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/>
  <mc:AlternateContent xmlns:mc="http://schemas.openxmlformats.org/markup-compatibility/2006">
    <mc:Choice Requires="x15">
      <x15ac:absPath xmlns:x15ac="http://schemas.microsoft.com/office/spreadsheetml/2010/11/ac" url="D:\review_TWAS, PheWAS, MR\ready\"/>
    </mc:Choice>
  </mc:AlternateContent>
  <xr:revisionPtr revIDLastSave="0" documentId="13_ncr:1_{F80FD557-5E76-40B4-9E55-47308D48FD0F}" xr6:coauthVersionLast="47" xr6:coauthVersionMax="47" xr10:uidLastSave="{00000000-0000-0000-0000-000000000000}"/>
  <bookViews>
    <workbookView xWindow="-110" yWindow="-110" windowWidth="25820" windowHeight="15500" activeTab="2" xr2:uid="{DA599921-0122-4108-A901-D2E48C9E325A}"/>
  </bookViews>
  <sheets>
    <sheet name="Supplementary Table 1" sheetId="8" r:id="rId1"/>
    <sheet name="Supplementary Table 2" sheetId="5" r:id="rId2"/>
    <sheet name="Supplementary Table 3" sheetId="3" r:id="rId3"/>
  </sheets>
  <definedNames>
    <definedName name="_xlnm._FilterDatabase" localSheetId="0" hidden="1">'Supplementary Table 1'!$A$3:$G$232</definedName>
    <definedName name="_xlnm._FilterDatabase" localSheetId="1" hidden="1">'Supplementary Table 2'!$A$3:$G$35</definedName>
    <definedName name="_xlnm._FilterDatabase" localSheetId="2" hidden="1">'Supplementary Table 3'!$A$3:$F$3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4" uniqueCount="815">
  <si>
    <t>PMID</t>
  </si>
  <si>
    <t>Title</t>
  </si>
  <si>
    <t>Domain</t>
  </si>
  <si>
    <t>Publication Year</t>
  </si>
  <si>
    <t>DOI</t>
  </si>
  <si>
    <t>Causal roles of educational duration in bone mineral density and risk factors for osteoporosis: a Mendelian randomization study</t>
  </si>
  <si>
    <t>Socioeconomic</t>
  </si>
  <si>
    <t>Education</t>
  </si>
  <si>
    <t>10.1186/s12891-024-07428-8</t>
  </si>
  <si>
    <t>Causal effect of education on bone mineral density: A Mendelian randomization study</t>
  </si>
  <si>
    <t>10.1097/MD.0000000000037435</t>
  </si>
  <si>
    <t>Role of lifestyle factors in mediating the effect of educational attainment on bone mineral density: a Mendelian randomization study</t>
  </si>
  <si>
    <t>10.1007/s11657-023-01329-4</t>
  </si>
  <si>
    <t>10.1093/jbmr/zjae060</t>
  </si>
  <si>
    <t>Childhood obesity influences mid-to-late life bone health through shared genetic architecture</t>
  </si>
  <si>
    <t xml:space="preserve">Anthropometric </t>
  </si>
  <si>
    <t>BMI</t>
  </si>
  <si>
    <t>10.1016/j.bone.2025.117639</t>
  </si>
  <si>
    <t>Disentangling the divergent causal pathways underlying the association between body mass index and bone mineral density: a comprehensive Mendelian randomization study</t>
  </si>
  <si>
    <t>10.1186/s12916-025-04139-2</t>
  </si>
  <si>
    <t>10.2174/0118715303369995250702111723</t>
  </si>
  <si>
    <t>10.3928/01477447-20241213-05</t>
  </si>
  <si>
    <t>10.1007/s10654-023-00986-6</t>
  </si>
  <si>
    <t>Causal relationships between body mass index, low-density lipoprotein and bone mineral density: Univariable and multivariable Mendelian randomization</t>
  </si>
  <si>
    <t>10.1371/journal.pone.0298610</t>
  </si>
  <si>
    <t>Metabolically favorable adiposity and bone mineral density: a Mendelian randomization analysis</t>
  </si>
  <si>
    <t>Adiposity</t>
  </si>
  <si>
    <t>10.1002/oby.23604</t>
  </si>
  <si>
    <t>Causality between coffee intake and bone health: A Mendelian randomization study</t>
  </si>
  <si>
    <t>Lifestyle</t>
  </si>
  <si>
    <t>Coffee intake</t>
  </si>
  <si>
    <t>10.1097/MD.0000000000044533</t>
  </si>
  <si>
    <t>10.1017/jns.2024.38</t>
  </si>
  <si>
    <t>Association of coffee intake with bone mineral density: a Mendelian randomization study</t>
  </si>
  <si>
    <t>10.3389/fendo.2024.1328748</t>
  </si>
  <si>
    <t>Association between caffeine consumption and bone mineral density in children and adolescent: Observational and Mendelian randomization study</t>
  </si>
  <si>
    <t>10.1371/journal.pone.0287756</t>
  </si>
  <si>
    <t>The effect of coffee consumption on three main bone disorders: a Mendelian randomization trial</t>
  </si>
  <si>
    <t>10.1007/s00774-024-01533-3</t>
  </si>
  <si>
    <t>Causal association of genetically determined caffeine intake from tea or coffee with bone health: a two-sample Mendelian randomization study</t>
  </si>
  <si>
    <t>10.1093/postmj/qgae051</t>
  </si>
  <si>
    <t>Unhealthy lifestyles accelerated aging and consequential musculoskeletal morbidity</t>
  </si>
  <si>
    <t xml:space="preserve">Unhealthy lifestyle score </t>
  </si>
  <si>
    <t>10.1007/s00774-025-01630-x</t>
  </si>
  <si>
    <t>Causal relationship between tea intake and bone mineral density at different ages ̶ A Mendelian randomization study</t>
  </si>
  <si>
    <t>Tea intake</t>
  </si>
  <si>
    <t>10.20960/nh.05661</t>
  </si>
  <si>
    <t>10.3389/fnut.2024.1289730</t>
  </si>
  <si>
    <t>Causal effects of tea intake on multiple types of fractures: A two-sample Mendelian randomization study</t>
  </si>
  <si>
    <t>10.1097/MD.0000000000033542</t>
  </si>
  <si>
    <t>Association between alcohol intake and bone mineral density: results from the NHANES 2005-2020 and two-sample Mendelian randomization</t>
  </si>
  <si>
    <t>10.1007/s11657-024-01382-7</t>
  </si>
  <si>
    <t>Shared genetic basis connects smoking behaviors and bone health: insights from a genome-wide cross-trait analysis</t>
  </si>
  <si>
    <t>10.1093/jbmr/zjae082</t>
  </si>
  <si>
    <t>Potential causal association between leisure sedentary behaviors and osteoporosis: A two-sample Mendelian randomization analysis</t>
  </si>
  <si>
    <t>10.1097/MD.0000000000037467</t>
  </si>
  <si>
    <t>Potential causal association between leisure sedentary behaviors, physical activity and musculoskeletal health: A Mendelian randomization study</t>
  </si>
  <si>
    <t>10.1371/journal.pone.0283014</t>
  </si>
  <si>
    <t>Identifying modifiable factors and their causal effects on osteoporosis risk</t>
  </si>
  <si>
    <t>10.1038/s41598-025-04455-w</t>
  </si>
  <si>
    <t>Nutrition</t>
  </si>
  <si>
    <t>10.1097/MD.0000000000043608</t>
  </si>
  <si>
    <t>Higher frequency of adding salt to foods increases the risk of low bone mineral density in individuals over 60 - A Mendelian randomization study</t>
  </si>
  <si>
    <t>Salt</t>
  </si>
  <si>
    <t>10.20960/nh.05492</t>
  </si>
  <si>
    <t>Mapping the role of macro and micronutrients in bone mineral density: a comprehensive Mendelian randomization study</t>
  </si>
  <si>
    <t>10.1007/s00394-025-03665-2</t>
  </si>
  <si>
    <t>Genetic insights into dietary patterns, liposome mediation, and osteoporosis risk: a Mendelian randomization study</t>
  </si>
  <si>
    <t>Dietary patterns</t>
  </si>
  <si>
    <t>10.3389/fnut.2024.1389896</t>
  </si>
  <si>
    <t>Elucidating causal relationships of diet-derived circulating antioxidants and the risk of osteoporosis: A Mendelian randomization study</t>
  </si>
  <si>
    <t>Antioxidants</t>
  </si>
  <si>
    <t>10.3389/fgene.2024.1346367</t>
  </si>
  <si>
    <t>Exogenous and endogenous antioxidants in osteoporosis risk: causal associations unveiled by Mendelian Randomization analysis</t>
  </si>
  <si>
    <t>10.3389/fphys.2024.1411148</t>
  </si>
  <si>
    <t>Diet-derived antioxidants and osteoporosis: A Mendelian randomization study</t>
  </si>
  <si>
    <t>10.1371/journal.pone.0293145</t>
  </si>
  <si>
    <t>Causal relationship between breakfast skipping and bone mineral density: a two-sample Mendelian randomized study</t>
  </si>
  <si>
    <t>Skipping breakfast</t>
  </si>
  <si>
    <t>10.3389/fendo.2023.1200892</t>
  </si>
  <si>
    <t>Impact of mild cortisol excess on osteoporosis and the mediating role of sarcopenia-related traits: A Mendelian randomization study</t>
  </si>
  <si>
    <t>Hormones</t>
  </si>
  <si>
    <t>Cortisol</t>
  </si>
  <si>
    <t>10.1097/MD.0000000000044153</t>
  </si>
  <si>
    <t>Controversial causal association between IGF family members and osteoporosis: a Mendelian randomization study between UK and FinnGen biobanks</t>
  </si>
  <si>
    <t>10.3389/fendo.2023.1332803</t>
  </si>
  <si>
    <t>Investigation of causal relationships between cortical structure and osteoporosis using two-sample Mendelian randomization</t>
  </si>
  <si>
    <t>10.1093/cercor/bhad529</t>
  </si>
  <si>
    <t>Effects of Testosterone in Mediating the Relationship Between Daytime Napping and Osteoporosis in European Populations: A Mendelian Randomization Study</t>
  </si>
  <si>
    <t>10.1007/s00223-024-01207-2</t>
  </si>
  <si>
    <t>High SHBG and Low Bioavailable Testosterone are Strongly Causally Associated with Increased Forearm Fracture Risk in Women: An MR Study Leveraging Novel Female-Specific Data</t>
  </si>
  <si>
    <t>10.1007/s00223-024-01301-5</t>
  </si>
  <si>
    <t>Effects of FGF21 overexpression in osteoporosis and bone mineral density: a two-sample, mediating Mendelian analysis</t>
  </si>
  <si>
    <t>10.3389/fendo.2024.1439255</t>
  </si>
  <si>
    <t>Fibroblast growth factor 23-mediated regulation of osteoporosis: Assessed via Mendelian randomization and in vitro study</t>
  </si>
  <si>
    <t>10.1111/jcmm.18551</t>
  </si>
  <si>
    <t>Is there a causal relationship between resistin levels and bone mineral density, fracture occurrence? A mendelian randomization study</t>
  </si>
  <si>
    <t>Resistin</t>
  </si>
  <si>
    <t>10.1371/journal.pone.0305214</t>
  </si>
  <si>
    <t>Genetic Prediction of Osteoporosis by Anti-Müllerian Hormone Levels and Reproductive Factors in Women: A Mendelian Randomization Study</t>
  </si>
  <si>
    <t>10.1007/s00223-024-01220-5</t>
  </si>
  <si>
    <t>Mendelian randomization study reveals the causal effect of sex hormone binding globulin on osteoporosis</t>
  </si>
  <si>
    <t xml:space="preserve">Sex hormone binding globulin </t>
  </si>
  <si>
    <t>10.1186/s12891-025-08956-7</t>
  </si>
  <si>
    <t>Genetic Correlation, Shared Loci, and Causal Association Between Sex Hormone-Binding Globulin and Bone Mineral Density: Insights From a Large-Scale Genomewide Cross-Trait Analysis</t>
  </si>
  <si>
    <t>10.1002/jbmr.4904</t>
  </si>
  <si>
    <t>Exploring Causal Relationships between Leukocyte Telomere Length, Sex Hormone-Binding Globulin Levels, and Osteoporosis Using Univariable and Multivariable Mendelian Randomization</t>
  </si>
  <si>
    <t>10.1111/os.13947</t>
  </si>
  <si>
    <t>Immune-mediated bone loss: A Mendelian randomization and NHANES-based study of viral infections and osteoporosis</t>
  </si>
  <si>
    <t>Infections</t>
  </si>
  <si>
    <t>10.1016/j.virusres.2025.199627</t>
  </si>
  <si>
    <t>H. pylori infection and osteoporosis: a large-scale observational and mendelian randomization study</t>
  </si>
  <si>
    <t>10.1186/s12879-024-09196-1</t>
  </si>
  <si>
    <t>Impact of Antibody Immune Response and Immune Cells on Osteoporosis and Fractures</t>
  </si>
  <si>
    <t>10.4055/cios24445</t>
  </si>
  <si>
    <t>Unraveling the causal role of TGF-βRII in osteoporosis and the potential of its associated differential genes as novel targets</t>
  </si>
  <si>
    <t>Immune</t>
  </si>
  <si>
    <t>10.1186/s40001-025-02971-z</t>
  </si>
  <si>
    <t>To explore the association between the neutrophil percentage to albumin ratio and low bone mineral density/osteoporosis based on NHANES 2011-2018</t>
  </si>
  <si>
    <t>Neutrophil percentage to albumin ratio</t>
  </si>
  <si>
    <t>10.1038/s41598-025-12732-x</t>
  </si>
  <si>
    <t>10.1155/mi/6005225</t>
  </si>
  <si>
    <t>The causal relationship of inflammation-related factors with osteoporosis: A Mendelian Randomization Analysis</t>
  </si>
  <si>
    <t>10.1016/j.exger.2025.112715</t>
  </si>
  <si>
    <t>Causal relationship between circulating inflammatory factors and osteoporosis: a bidirectional Mendelian randomization study</t>
  </si>
  <si>
    <t>10.26355/eurrev_202403_35728</t>
  </si>
  <si>
    <t>Systemic Inflammatory Regulators Associated with Osteoporosis: A Bidirectional Mendelian Randomization Study</t>
  </si>
  <si>
    <t>10.1007/s00223-024-01200-9</t>
  </si>
  <si>
    <t>Mediating oxidative stress through the Palbociclib/miR-141-3p/STAT4 axis in osteoporosis: a bioinformatics and experimental validation study</t>
  </si>
  <si>
    <t>10.1038/s41598-023-46813-6</t>
  </si>
  <si>
    <t>Exploring the Association Between Immune Cell Phenotypes and Osteoporosis Mediated by Inflammatory Cytokines: Insights from GWAS and Single-Cell Transcriptomics</t>
  </si>
  <si>
    <t>Immune cell traits</t>
  </si>
  <si>
    <t>10.2147/ITT.S510102</t>
  </si>
  <si>
    <t>Role of interleukin-18 in mediating the impacts of celiac disease on osteoporosis: a Mendelian randomization study</t>
  </si>
  <si>
    <t>10.3389/fimmu.2024.1453657</t>
  </si>
  <si>
    <t>Causal relationship between circulating levels of cytokines and bone mineral density: A mendelian randomization study</t>
  </si>
  <si>
    <t>10.1016/j.cyto.2024.156729</t>
  </si>
  <si>
    <t>An exploration of the causal relationship between 731 immunophenotypes and osteoporosis: a bidirectional Mendelian randomized study</t>
  </si>
  <si>
    <t>10.3389/fendo.2024.1341002</t>
  </si>
  <si>
    <t>Causal Association Between Genetically Predicted Ankle Spacing Width and Risk of Age-Related Bone Mineral Density</t>
  </si>
  <si>
    <t>Musculoskeletal</t>
  </si>
  <si>
    <t>10.1038/s41598-025-09765-7</t>
  </si>
  <si>
    <t>Exploring the Causal Relationship Between Osteoporosis and Rheumatoid Arthritis: A Bidirectional Mendelian Randomization Study</t>
  </si>
  <si>
    <t>Rheumathoid arthritis</t>
  </si>
  <si>
    <t>10.2147/ORR.S508155</t>
  </si>
  <si>
    <t>Analysis of the Relationship between Rheumatoid Arthritis and Osteoporosis Based on Mendelian Randomization</t>
  </si>
  <si>
    <t>10.2174/0115733971261225231021173529</t>
  </si>
  <si>
    <t>Potential association of rheumatic diseases with bone mineral density and fractures: a bi-directional mendelian randomization study</t>
  </si>
  <si>
    <t>10.1186/s12891-024-07496-w</t>
  </si>
  <si>
    <t>The causal relationship between autoimmune diseases and osteoporosis: a study based on Mendelian randomization</t>
  </si>
  <si>
    <t>10.3389/fendo.2023.1196269</t>
  </si>
  <si>
    <t>Association between sarcopenia and osteoporosis: the cross-sectional study from NHANES 1999-2020 and a bi-directions Mendelian randomization study</t>
  </si>
  <si>
    <t>Sarcopenia</t>
  </si>
  <si>
    <t>10.3389/fendo.2024.1399936</t>
  </si>
  <si>
    <t>Causal relationship between osteoporosis, bone mineral density, and osteonecrosis: a bidirectional two-sample Mendelian randomization study</t>
  </si>
  <si>
    <t>Osteonecrosis</t>
  </si>
  <si>
    <t>10.1186/s12967-024-06030-9</t>
  </si>
  <si>
    <t>Causal relationship between intervertebral disc degeneration and osteoporosis: a bidirectional two-sample Mendelian randomization study</t>
  </si>
  <si>
    <t>Intervertebral disk degeneration</t>
  </si>
  <si>
    <t>10.3389/fendo.2024.1298531</t>
  </si>
  <si>
    <t>Intervertebral Disk Degeneration and Bone Mineral Density: A Bidirectional Mendelian Randomization Study</t>
  </si>
  <si>
    <t>10.1007/s00223-023-01165-1</t>
  </si>
  <si>
    <t>Osteoporosis and osteoarthritis: a bi-directional Mendelian randomization study</t>
  </si>
  <si>
    <t>Osteoarthritis</t>
  </si>
  <si>
    <t>10.1186/s13075-023-03213-5</t>
  </si>
  <si>
    <t>Mendelian randomization study on association between grip strength and BMD in different age groups</t>
  </si>
  <si>
    <t>Hand grip</t>
  </si>
  <si>
    <t>10.1007/s00774-024-01519-1</t>
  </si>
  <si>
    <t>Causal influence of muscle weakness on cardiometabolic diseases and osteoporosis</t>
  </si>
  <si>
    <t>10.1038/s41598-023-46837-y</t>
  </si>
  <si>
    <t>The genetic causal effect of hand grip strength on osteoporosis and falling risk: a Mendelian randomization study</t>
  </si>
  <si>
    <t>10.3389/fendo.2024.1433805</t>
  </si>
  <si>
    <t>Investigating the causal relationship between ankylosing spondylitis and osteoporosis in the European population: a bidirectional Mendelian randomization study</t>
  </si>
  <si>
    <t>10.3389/fimmu.2023.1163258</t>
  </si>
  <si>
    <t>Exploring Causality Between Bone Mineral Density and Cervical Spondylosis: Bidirectional and Multivariable Mendelian Randomization Study</t>
  </si>
  <si>
    <t>Cervical spondylosis</t>
  </si>
  <si>
    <t>10.2147/JPR.S516682</t>
  </si>
  <si>
    <t>Genetic architecture of bone marrow fat fraction implies its involvement in osteoporosis risk</t>
  </si>
  <si>
    <t>10.1038/s41467-025-62826-3</t>
  </si>
  <si>
    <t>Femoral neck width genetic risk score is a novel independent risk factor for hip fractures</t>
  </si>
  <si>
    <t>Femoral neck width</t>
  </si>
  <si>
    <t>10.1093/jbmr/zjae002</t>
  </si>
  <si>
    <t>Femoral neck width and hip fracture risk</t>
  </si>
  <si>
    <t>10.1093/jbmr/zjae113</t>
  </si>
  <si>
    <t>Systemic lupus erythematosus</t>
  </si>
  <si>
    <t>The Relationship Between Systemic Lupus Erythematosus and Osteoporosis Based on Different Ethnic Groups: a Two-Sample Mendelian Randomization Analysis</t>
  </si>
  <si>
    <t>10.1007/s00223-024-01190-8</t>
  </si>
  <si>
    <t>A flexible machine learning Mendelian randomization estimator applied to predict the safety and efficacy of sclerostin inhibition</t>
  </si>
  <si>
    <t>Sclerostin</t>
  </si>
  <si>
    <t>10.1016/j.ajhg.2025.04.010</t>
  </si>
  <si>
    <t>Lowering of Circulating Sclerostin May Increase Risk of Atherosclerosis and Its Risk Factors: Evidence From a Genome-Wide Association Meta-Analysis Followed by Mendelian Randomization</t>
  </si>
  <si>
    <t>10.1002/art.42538</t>
  </si>
  <si>
    <t>B4GALNT3 regulates glycosylation of sclerostin and bone mass</t>
  </si>
  <si>
    <t>10.1016/j.ebiom.2023.104546</t>
  </si>
  <si>
    <t>Unraveling the impact of blood RANKL and OPG levels on Alzheimer's disease: Independent of bone mineral density and inflammation</t>
  </si>
  <si>
    <t>10.1002/trc2.70044</t>
  </si>
  <si>
    <t>An Association Between Bone Mineral Density and Serum Uric Acid in the Elderly Chinese: Observational and Mendelian Randomization Analyses</t>
  </si>
  <si>
    <t>Serum uric acid</t>
  </si>
  <si>
    <t>10.1007/s43657-024-00214-5</t>
  </si>
  <si>
    <t>Genetically predicted circulating serum homocysteine levels on osteoporosis: a two-sample mendelian randomization study</t>
  </si>
  <si>
    <t>10.1038/s41598-023-35472-2</t>
  </si>
  <si>
    <t>Self-reported sleep disturbances are associated with osteoporosis: multivariable-adjusted and Mendelian randomization analyses in UK Biobank</t>
  </si>
  <si>
    <t>Sleep</t>
  </si>
  <si>
    <t>10.1093/jbmrpl/ziaf085</t>
  </si>
  <si>
    <t>Obstructive sleep apnea and osteoporosis: A bidirectional two-sample mendelian randomization analysis</t>
  </si>
  <si>
    <t>Apnea</t>
  </si>
  <si>
    <t>10.1016/j.rmed.2025.108090</t>
  </si>
  <si>
    <t>Causal Relationship of Obstructive Sleep Apnea with Bone Mineral Density and the Role of BMI</t>
  </si>
  <si>
    <t>10.2147/NSS.S443557</t>
  </si>
  <si>
    <t>Rest-activity circadian rhythms and osteoporosis: A prospective cohort and Mendelian randomization study</t>
  </si>
  <si>
    <t>Rest-activity circadian rhythms</t>
  </si>
  <si>
    <t>10.1016/j.bone.2025.117521</t>
  </si>
  <si>
    <t>Causal effects of primary aldosteronism on inflammation and bone density: evidence from Mendelian randomization, animal, and clinical studies</t>
  </si>
  <si>
    <t>Endocrine</t>
  </si>
  <si>
    <t>Primary aldosteronism</t>
  </si>
  <si>
    <t>10.1186/s13098-025-01875-6</t>
  </si>
  <si>
    <t>Exploring the shared genetic architecture of type 2 diabetes mellitus and bone mineral density</t>
  </si>
  <si>
    <t>Type 2 Diabetes</t>
  </si>
  <si>
    <t>10.1007/s11657-025-01568-7</t>
  </si>
  <si>
    <t>The hidden influence of type 2 diabetes on bone mineral density across the lifespan: a Mendelian randomization study</t>
  </si>
  <si>
    <t>10.1007/s42000-025-00687-7</t>
  </si>
  <si>
    <t>10.3760/cma.j.cn112138-20241108-00743</t>
  </si>
  <si>
    <t>The paradox of bone mineral density and fracture risk in type 2 diabetes</t>
  </si>
  <si>
    <t>10.1007/s12020-024-03926-w</t>
  </si>
  <si>
    <t>Diabetes and osteoporosis: a two-sample mendelian randomization study</t>
  </si>
  <si>
    <t>10.1186/s12891-024-07430-0</t>
  </si>
  <si>
    <t>Deciphering the complex relationship between type 2 diabetes and fracture risk with both genetic and observational evidence</t>
  </si>
  <si>
    <t>10.7554/eLife.89281</t>
  </si>
  <si>
    <t>Association of type 2 Diabetes Mellitus and bone mineral density: a two-sample Mendelian randomization study</t>
  </si>
  <si>
    <t>10.1186/s12891-024-07195-6</t>
  </si>
  <si>
    <t>Causal relationship between type 2 diabetes mellitus and bone mineral density: a Mendelian randomization study in an East Asian population</t>
  </si>
  <si>
    <t>10.1007/s00198-023-06807-6</t>
  </si>
  <si>
    <t>Causal relationship between body mass index, type 2 diabetes and bone mineral density: Mendelian randomization</t>
  </si>
  <si>
    <t>10.1371/journal.pone.0290530</t>
  </si>
  <si>
    <t>Genetically determined type 1 diabetes mellitus and risk of osteoporosis</t>
  </si>
  <si>
    <t>Type 1 Diabetes</t>
  </si>
  <si>
    <t>10.1016/j.exger.2024.112434</t>
  </si>
  <si>
    <t>Causal relationship between Type 1 diabetes and osteoporosis and fracture occurrence: a two-sample Mendelian randomization analysis</t>
  </si>
  <si>
    <t>10.1007/s00198-023-06734-6</t>
  </si>
  <si>
    <t>Evaluating the relationship between glycemic control and bone fragility within the UK Biobank: observational and one-sample Mendelian randomization analyses</t>
  </si>
  <si>
    <t>Glycemic traits</t>
  </si>
  <si>
    <t>10.1093/jbmrpl/ziae126</t>
  </si>
  <si>
    <t>Causal relationship between glycemic traits and bone mineral density in different age groups and skeletal sites: a Mendelian randomization analysis</t>
  </si>
  <si>
    <t>10.1007/s00774-023-01480-5</t>
  </si>
  <si>
    <t>The mediating role of thyroid-related hormones between thyroid dysfunction diseases and osteoporosis: a mediation mendelian randomization study</t>
  </si>
  <si>
    <t>Thyroid dysfunction diseases</t>
  </si>
  <si>
    <t>10.1038/s41598-025-88412-7</t>
  </si>
  <si>
    <t>Multiple thyroid disorders and risk of osteoporosis: a two-sample Mendelian randomization study</t>
  </si>
  <si>
    <t>10.1007/s00774-024-01559-7</t>
  </si>
  <si>
    <t>Investigating the causal relationship between thyroid dysfunction diseases and osteoporosis: a two-sample Mendelian randomization analysis</t>
  </si>
  <si>
    <t>10.1038/s41598-024-62854-x</t>
  </si>
  <si>
    <t>The Association Between Facial Ageing and Bone Mineral Density: A Mendelian Randomisation Study</t>
  </si>
  <si>
    <t>Aging</t>
  </si>
  <si>
    <t>10.29271/jcpsp.2025.06.797</t>
  </si>
  <si>
    <t>Identification of senescence-related biomarkers for osteoporosis based on microarray analysis, Mendelian randomization, and experimental validation</t>
  </si>
  <si>
    <t>10.1007/s00335-025-10116-0</t>
  </si>
  <si>
    <t>Telomer length</t>
  </si>
  <si>
    <t>Causal Association of Telomere Length and Loss of Bone: a Directional Mendelian Randomization Study of Multi-Outcomes</t>
  </si>
  <si>
    <t>10.1007/s12010-024-04899-2</t>
  </si>
  <si>
    <t>Epigenetics</t>
  </si>
  <si>
    <t>10.1186/s12920-023-01708-3</t>
  </si>
  <si>
    <t>Mendelian randomization analysis: exploring the causal relationship between menstrual cycle length and bone mineral density</t>
  </si>
  <si>
    <t>Reproductive</t>
  </si>
  <si>
    <t>Menstrual cycle length</t>
  </si>
  <si>
    <t>10.5114/aoms/201085</t>
  </si>
  <si>
    <t>Causal relationship between reproductive factors and female bone density: a univariate and multivariate mendelian randomization study</t>
  </si>
  <si>
    <t>10.3389/fgene.2024.1393106</t>
  </si>
  <si>
    <t>Genetic evidence for causal relationships between age at natural menopause and the risk of ageing-associated adverse health outcomes</t>
  </si>
  <si>
    <t>10.1093/ije/dyac215</t>
  </si>
  <si>
    <t>Association between female reproductive characteristics and bone mineral density: evidence from Mendelian randomization</t>
  </si>
  <si>
    <t>10.5114/aoms/199623</t>
  </si>
  <si>
    <t>10.1007/s12010-025-05216-1</t>
  </si>
  <si>
    <t>Bone mineral density and sex hormone binding globulin as potential mediators of the causal effect of urolithiasis on osteoporosis risk: a Mendelian randomization</t>
  </si>
  <si>
    <t>Renal</t>
  </si>
  <si>
    <t>10.3389/fendo.2025.1460682</t>
  </si>
  <si>
    <t>Cystatin C is associated with osteoporosis and fractures: An observational study based on Mendelian randomization analysis</t>
  </si>
  <si>
    <t xml:space="preserve">Cystatin C </t>
  </si>
  <si>
    <t>10.11817/j.issn.1672-7347.2024.240147</t>
  </si>
  <si>
    <t>The impact of creatine levels on musculoskeletal health in the elderly: a mendelian randomization analysis</t>
  </si>
  <si>
    <t>10.1186/s12891-024-08140-3</t>
  </si>
  <si>
    <t>From teeth to bone: dental caries has causal effects on osteoporosis and osteoporotic fracture</t>
  </si>
  <si>
    <t>Dental</t>
  </si>
  <si>
    <t>10.1186/s12903-025-05735-7</t>
  </si>
  <si>
    <t>Heel bone mineral density and various oral diseases: a bidirectional Mendelian randomization</t>
  </si>
  <si>
    <t>10.1007/s00774-023-01443-w</t>
  </si>
  <si>
    <t>A Mendelian randomization study on the association of bone mineral density with periodontitis</t>
  </si>
  <si>
    <t>10.1111/odi.14582</t>
  </si>
  <si>
    <t>Association between air pollution and osteoporosis: A Mendelian randomization study</t>
  </si>
  <si>
    <t>Environmental</t>
  </si>
  <si>
    <t>Air pollution</t>
  </si>
  <si>
    <t>10.1097/MD.0000000000041490</t>
  </si>
  <si>
    <t>Association between air pollution and bone mineral density: a Mendelian randomization study</t>
  </si>
  <si>
    <t>10.5114/aoms/192628</t>
  </si>
  <si>
    <t>Exposure to air pollution might decrease bone mineral density and increase the prevalence of osteoporosis: a Mendelian randomization study</t>
  </si>
  <si>
    <t>10.1007/s00198-024-07249-4</t>
  </si>
  <si>
    <t>Causal Relationships between Air Pollutant Exposure and Bone Mineral Density and the Risk of Bone Fractures: Evidence from a Two-Stage Mendelian Randomization Analysis</t>
  </si>
  <si>
    <t>10.3390/toxics12010027</t>
  </si>
  <si>
    <t>Potential causal associations of PM2.5 and osteoporosis: a two-sample mendelian randomization study</t>
  </si>
  <si>
    <t>10.3389/fgene.2024.1263916</t>
  </si>
  <si>
    <t>Tumor necrosis factor mediates the impact of PM(2.5) on bone mineral density: Inflammatory proteome Mendelian randomization and colocalization analyses</t>
  </si>
  <si>
    <t>10.1016/j.ecoenv.2023.115896</t>
  </si>
  <si>
    <t>Association between chronic obstructive pulmonary disease and osteoporosis: Mendelian randomization combined with bibliometric analysis</t>
  </si>
  <si>
    <t>Respiratory</t>
  </si>
  <si>
    <t>COPD</t>
  </si>
  <si>
    <t>10.1186/s41065-025-00373-z</t>
  </si>
  <si>
    <t>Causal relationship between chronic obstructive pulmonary disease and BMD at different sites: A bidirectional Mendelian randomization study</t>
  </si>
  <si>
    <t>10.1097/MD.0000000000035495</t>
  </si>
  <si>
    <t>No genetic causal relationship between lung function and osteoporosis - evidence from a mendelian randomization study</t>
  </si>
  <si>
    <t>Lung function</t>
  </si>
  <si>
    <t>10.1038/s41598-024-76116-3</t>
  </si>
  <si>
    <t>Cross-sectional studies of the causal link between asthma and osteoporosis: insights from Mendelian randomization and bioinformatics analysis</t>
  </si>
  <si>
    <t>Asthma</t>
  </si>
  <si>
    <t>10.1007/s00198-024-07037-0</t>
  </si>
  <si>
    <t>Risk of myocardial infarction and Osteoporosis: Insights from the 2015-2018 NHANES and Mendelian randomization Studies</t>
  </si>
  <si>
    <t>Cardiovascular</t>
  </si>
  <si>
    <t>Myocardial infarction</t>
  </si>
  <si>
    <t>10.1016/j.ijcha.2024.101501</t>
  </si>
  <si>
    <t>Osteoporosis and coronary heart disease: a bi-directional Mendelian randomization study</t>
  </si>
  <si>
    <t>10.3389/fendo.2024.1362428</t>
  </si>
  <si>
    <t>Causal associations of brain structure with bone mineral density: a large-scale genetic correlation study</t>
  </si>
  <si>
    <t>Neuropsychiatric</t>
  </si>
  <si>
    <t>Brain structure</t>
  </si>
  <si>
    <t>10.1038/s41413-023-00270-z</t>
  </si>
  <si>
    <t>Causal effects of Parkinson's disease on the risk of osteoporosis: A two-sample Mendelian randomization study</t>
  </si>
  <si>
    <t>Parkinson's disease</t>
  </si>
  <si>
    <t>10.1097/MD.0000000000040061</t>
  </si>
  <si>
    <t>Mendelian randomization analysis does not reveal a causal influence of mental diseases on osteoporosis</t>
  </si>
  <si>
    <t>10.3389/fendo.2023.1125427</t>
  </si>
  <si>
    <t>No genetic causal association between Alzheimer's disease and osteoporosis: A bidirectional two-sample Mendelian randomization study</t>
  </si>
  <si>
    <t>Alzheimer's disease</t>
  </si>
  <si>
    <t>10.3389/fnagi.2023.1090223</t>
  </si>
  <si>
    <t>Pleiotropic Genetic Effects between Multiple Sclerosis and Musculoskeletal Traits</t>
  </si>
  <si>
    <t>Multiple sclerosis</t>
  </si>
  <si>
    <t>10.1101/2023.09.12.23295444</t>
  </si>
  <si>
    <t>Falls, fracture and frailty risk in multiple sclerosis: a Mendelian Randomization study to identify shared genetics</t>
  </si>
  <si>
    <t>10.1007/s00774-024-01504-8</t>
  </si>
  <si>
    <t>Severe traumatic brain injury and risk for osteoporosis: a Mendelian randomization study</t>
  </si>
  <si>
    <t>10.1186/s12920-025-02127-2</t>
  </si>
  <si>
    <t>Estimated bone mineral density and white matter hyperintensities: A bidirectional Mendelian randomization study</t>
  </si>
  <si>
    <t>Brain white matter</t>
  </si>
  <si>
    <t>10.1016/j.bone.2024.117138</t>
  </si>
  <si>
    <t>Amyotrophic lateral sclerosis and osteoporosis: a two-sample Mendelian randomization study</t>
  </si>
  <si>
    <t>Amyotrophic lateral sclerosis</t>
  </si>
  <si>
    <t>10.3389/fnagi.2023.1305040</t>
  </si>
  <si>
    <t>Causal relationship between neuroticism and bone mineral density: A univariable and multivariable Mendelian randomization study</t>
  </si>
  <si>
    <t>Neuroticism</t>
  </si>
  <si>
    <t>10.1097/MD.0000000000039706</t>
  </si>
  <si>
    <t>The causal effect of schizophrenia on fractures and bone mineral density: a comprehensive two-sample Mendelian randomization study of European ancestry</t>
  </si>
  <si>
    <t>Schizophrenia</t>
  </si>
  <si>
    <t>10.1186/s12888-023-05196-8</t>
  </si>
  <si>
    <t>Association between nonalcoholic fatty liver disease and bone mineral density: Mendelian randomization and mediation analysis</t>
  </si>
  <si>
    <t xml:space="preserve">Digestive </t>
  </si>
  <si>
    <t>NAFLD</t>
  </si>
  <si>
    <t>10.1016/j.bonr.2024.101785</t>
  </si>
  <si>
    <t>The Impact of Non-alcohol Fatty Liver Disease on Bone Mineral Density is Mediated by Sclerostin by Mendelian Randomization Study</t>
  </si>
  <si>
    <t>10.1007/s00223-024-01204-5</t>
  </si>
  <si>
    <t>Mendelian-randomization study revealed causal relationship between nonalcoholic fatty liver disease and osteoporosis/fractures</t>
  </si>
  <si>
    <t>10.1111/jgh.16448</t>
  </si>
  <si>
    <t>Association between fatty liver index and controlled attenuation parameters as markers of metabolic dysfunction-associated fatty liver disease and bone mineral density: observational and two-sample Mendelian randomization studies</t>
  </si>
  <si>
    <t>10.1007/s00198-023-06996-0</t>
  </si>
  <si>
    <t>Causal effects of non-alcoholic fatty liver disease on osteoporosis: a Mendelian randomization study</t>
  </si>
  <si>
    <t>10.3389/fendo.2023.1283739</t>
  </si>
  <si>
    <t>The associations of alcoholic liver disease and nonalcoholic fatty liver disease with bone mineral density and the mediation of serum 25-Hydroxyvitamin D: A bidirectional and two-step Mendelian randomization</t>
  </si>
  <si>
    <t>10.1371/journal.pone.0292881</t>
  </si>
  <si>
    <t>Mendelian randomization to evaluate the causal relationship between liver enzymes and the risk of six specific bone and joint-related diseases</t>
  </si>
  <si>
    <t>Liver enzymes</t>
  </si>
  <si>
    <t>10.3389/fimmu.2023.1195553</t>
  </si>
  <si>
    <t>Genetic evidence of the causal relationship between chronic liver diseases and musculoskeletal disorders</t>
  </si>
  <si>
    <t>Chronic liver disease</t>
  </si>
  <si>
    <t>10.1186/s12967-024-04941-1</t>
  </si>
  <si>
    <t>The association between chronic liver disease and osteoporosis in East Asian populations: a bidirectional Mendelian randomization study</t>
  </si>
  <si>
    <t>10.1007/s40520-025-03031-6</t>
  </si>
  <si>
    <t>Inflammatory bowel disease and osteoporosis: Common genetic effects, pleiotropy, and causality</t>
  </si>
  <si>
    <t>Inflammatory bowel disease</t>
  </si>
  <si>
    <t>10.1016/j.humimm.2024.110856</t>
  </si>
  <si>
    <t>Two-sample Mendelian randomization analysis evaluates causal associations between inflammatory bowel disease and osteoporosis</t>
  </si>
  <si>
    <t>10.3389/fpubh.2023.1151837</t>
  </si>
  <si>
    <t>The genetically predicted causal relationship of inflammatory bowel disease with bone mineral density and osteoporosis: evidence from two-sample Mendelian randomization</t>
  </si>
  <si>
    <t>10.3389/fimmu.2023.1148107</t>
  </si>
  <si>
    <t>Risk Variants in or Near ZBTB40 AND NFATC1 Increase the Risk of Both IBD and Adverse Bone Health Outcomes Highlighting Common Genetic Underpinnings Across Both Diseases</t>
  </si>
  <si>
    <t>10.1093/ibd/izac273</t>
  </si>
  <si>
    <t>Gastroesophageal reflux disease and osteoporosis: A bidirectional Mendelian randomization study</t>
  </si>
  <si>
    <t>GERD</t>
  </si>
  <si>
    <t>10.1097/MD.0000000000042083</t>
  </si>
  <si>
    <t>Primary biliary cirrhosis and osteoporosis: a bidirectional two-sample Mendelian randomization study</t>
  </si>
  <si>
    <t>10.3389/fimmu.2023.1269069</t>
  </si>
  <si>
    <t>A causal relationship between bone mineral density and breast cancer risk: a mendelian randomization study based on east Asian population</t>
  </si>
  <si>
    <t>Neoplasms</t>
  </si>
  <si>
    <t>Breast cancer</t>
  </si>
  <si>
    <t>10.1186/s12885-024-12908-0</t>
  </si>
  <si>
    <t>Mendelian randomization analyses of associations between breast cancer and bone mineral density</t>
  </si>
  <si>
    <t>10.1038/s41598-023-28899-0</t>
  </si>
  <si>
    <t>Serum vitamin C levels and risk of osteoporosis: results from a cross-sectional study and Mendelian randomization analysis</t>
  </si>
  <si>
    <t>Vitamins</t>
  </si>
  <si>
    <t>10.1186/s41065-024-00344-w</t>
  </si>
  <si>
    <t>Shared Genetic Architecture and Causal Relationship Between Serum 25-Hydroxyvitamin D and Bone Mineral Density</t>
  </si>
  <si>
    <t>10.1210/clinem/dgae738</t>
  </si>
  <si>
    <t>The nonpathogenic role of hyponatremia in the onset of osteoporosis: A Mendelian randomization study</t>
  </si>
  <si>
    <t>Mineral</t>
  </si>
  <si>
    <t>10.1097/MD.0000000000040876</t>
  </si>
  <si>
    <t>Association between serum iron status and the risk of five bone and joint-related diseases: a Mendelian randomization analysis</t>
  </si>
  <si>
    <t>10.3389/fendo.2024.1364375</t>
  </si>
  <si>
    <t>Causal Effect of Selenium Levels on Osteoporosis: A Mendelian Randomization Study</t>
  </si>
  <si>
    <t>10.3390/nu15245065</t>
  </si>
  <si>
    <t>Rare and Common Variants in GALNT3 May Affect Bone Mass Independently of Phosphate Metabolism</t>
  </si>
  <si>
    <t>10.1002/jbmr.4795</t>
  </si>
  <si>
    <t>MR analysis reveals no causal association between mitochondrial DNA copy number and osteoporosis</t>
  </si>
  <si>
    <t>Genomic</t>
  </si>
  <si>
    <t>10.1038/s41598-025-05287-4</t>
  </si>
  <si>
    <t>10.1210/clinem/dgae195</t>
  </si>
  <si>
    <t>Unraveling Key m(6)A Modification Regulators Signatures in Postmenopausal Osteoporosis through Bioinformatics and Experimental Verification</t>
  </si>
  <si>
    <t>mRNA</t>
  </si>
  <si>
    <t>10.1111/os.14064</t>
  </si>
  <si>
    <t>Unravelling Osteoporosis: Key Genes and Potential Therapies</t>
  </si>
  <si>
    <t>Drug-targets</t>
  </si>
  <si>
    <t>10.1111/jcmm.70759</t>
  </si>
  <si>
    <t>Investigating the potential risk of cadmium exposure on Osteoporosis: An integrated multi-omics approach</t>
  </si>
  <si>
    <t>10.1016/j.ecoenv.2025.118502</t>
  </si>
  <si>
    <t>Repurposing Acebutolol for Osteoporosis Treatment: Insights From Multi-Omics and Multi-Modal Data Analysis</t>
  </si>
  <si>
    <t>10.1002/cpt.3738</t>
  </si>
  <si>
    <t>Potential drug targets for osteoporosis identified: A Mendelian randomization study</t>
  </si>
  <si>
    <t>10.1016/j.heliyon.2024.e36566</t>
  </si>
  <si>
    <t>Targeting Longevity Gene SLC13A5: A Novel Approach to Prevent Age-Related Bone Fragility and Osteoporosis</t>
  </si>
  <si>
    <t>10.3390/metabo13121186</t>
  </si>
  <si>
    <t>The Causal Relationship between PCSK9 Inhibitors and Osteoporosis Based on Drug-Targeted Mendelian Combined Mediation Analysis</t>
  </si>
  <si>
    <t>Medications</t>
  </si>
  <si>
    <t>10.1007/s00223-024-01228-x</t>
  </si>
  <si>
    <t>Metformin treatment reduces the incidence of osteoporosis: a two-sample Mendelian randomized study</t>
  </si>
  <si>
    <t>10.1007/s00198-023-07013-0</t>
  </si>
  <si>
    <t>Antidiabetic drug administration prevents bone mineral density loss: Evidence from a two-sample Mendelian randomization study</t>
  </si>
  <si>
    <t>10.1371/journal.pone.0300009</t>
  </si>
  <si>
    <t>Association of statin use with osteoporosis risk: a drug-targeted Mendelian randomization study</t>
  </si>
  <si>
    <t>10.1007/s10787-024-01441-y</t>
  </si>
  <si>
    <t>Association of antihypertensive drugs with fracture and bone mineral density: A comprehensive drug-target Mendelian randomization study</t>
  </si>
  <si>
    <t>10.3389/fendo.2023.1164387</t>
  </si>
  <si>
    <t>A Mendelian randomization study for drug repurposing reveals bezafibrate and fenofibric acid as potential osteoporosis treatments</t>
  </si>
  <si>
    <t>10.3389/fphar.2023.1211302</t>
  </si>
  <si>
    <t>Evaluation of the Effect of Sodium-Glucose Cotransporter 2 Inhibition on Fracture Risk: Evidence From Mendelian Randomization and Genetic Association Study</t>
  </si>
  <si>
    <t>10.1002/jbmr.4880</t>
  </si>
  <si>
    <t>Application of Mendelian randomization analysis to explore causal associations of aspirin use with bone mineral density and risk of fracture</t>
  </si>
  <si>
    <t>10.1186/s41065-024-00359-3</t>
  </si>
  <si>
    <t>Relationship between statin drugs and bone density: A drug target-mediated Mendelian randomization study</t>
  </si>
  <si>
    <t>10.1016/j.asjsur.2024.08.060</t>
  </si>
  <si>
    <t>The Role of Antidiabetic Drugs in Bone Health: Assessing the Risk of Osteoporosis Subtypes and Fractures Using Mendelian Randomization</t>
  </si>
  <si>
    <t>10.2147/ORR.S508278</t>
  </si>
  <si>
    <t>Exploring the classification and treatment of osteoporosis from the perspectives of natural medicines, molecular targets, and symptom clusters</t>
  </si>
  <si>
    <t>Traditional medicine</t>
  </si>
  <si>
    <t>10.1038/s41598-025-95304-3</t>
  </si>
  <si>
    <t>Proteins</t>
  </si>
  <si>
    <t>10.1186/s12864-023-09449-4</t>
  </si>
  <si>
    <t>10.2174/0109298673385463250811030618</t>
  </si>
  <si>
    <t>10.1097/MD.0000000000044105</t>
  </si>
  <si>
    <t>10.1016/j.ebiom.2025.105580</t>
  </si>
  <si>
    <t>Proteome-wide Mendelian randomization provides novel insights into the pathogenesis and druggable targets of osteoporosis</t>
  </si>
  <si>
    <t>10.3389/fmed.2024.1426261</t>
  </si>
  <si>
    <t>Plasma proteomic profiles reveal proteins and three characteristic patterns associated with osteoporosis: A prospective cohort study</t>
  </si>
  <si>
    <t>10.1016/j.jare.2024.10.019</t>
  </si>
  <si>
    <t>Assessing the causal relationship between plasma proteins and osteoporosis: novel insights into pathological mechanisms and therapeutic implications</t>
  </si>
  <si>
    <t>10.1007/s00198-024-07225-y</t>
  </si>
  <si>
    <t>Effects of circulating inflammatory proteins on osteoporosis and fractures: evidence from genetic correlation and Mendelian randomization study</t>
  </si>
  <si>
    <t>10.3389/fendo.2024.1386556</t>
  </si>
  <si>
    <t>10.1007/s00223-022-01049-w</t>
  </si>
  <si>
    <t>10.3389/fgene.2023.1161817</t>
  </si>
  <si>
    <t>10.1007/s12325-023-02676-x</t>
  </si>
  <si>
    <t>Converging evidence from exome sequencing and common variants implicates target genes for osteoporosis</t>
  </si>
  <si>
    <t>10.1038/s41588-023-01444-5</t>
  </si>
  <si>
    <t>Lipids</t>
  </si>
  <si>
    <t>10.1007/s00223-025-01399-1</t>
  </si>
  <si>
    <t>10.31083/RCM31395</t>
  </si>
  <si>
    <t>10.1186/s12891-024-08160-z</t>
  </si>
  <si>
    <t>The association of lipid metabolism with bone metabolism and the role of human traits: a Mendelian randomization study</t>
  </si>
  <si>
    <t>10.3389/fendo.2023.1271942</t>
  </si>
  <si>
    <t>Lipid Metabolism, Methylation Aberrant, and Osteoporosis: A Multi-omics Study Based on Mendelian Randomization</t>
  </si>
  <si>
    <t>10.1007/s00223-023-01160-6</t>
  </si>
  <si>
    <t>Mendelian Randomization Study of Lipid Metabolites Reveals Causal Associations with Heel Bone Mineral Density</t>
  </si>
  <si>
    <t>10.3390/nu15194160</t>
  </si>
  <si>
    <t>10.1007/s10067-025-07532-7</t>
  </si>
  <si>
    <t>10.3390/diagnostics15101287</t>
  </si>
  <si>
    <t>Genomic atlas of the plasma metabolome prioritizes metabolites implicated in human diseases</t>
  </si>
  <si>
    <t>Metabolites</t>
  </si>
  <si>
    <t>10.1038/s41588-022-01270-1</t>
  </si>
  <si>
    <t>10.1016/j.mbm.2025.100137</t>
  </si>
  <si>
    <t>10.3390/bioengineering12050435</t>
  </si>
  <si>
    <t>Association of genetically predicted blood metabolites with osteopenia in individuals over 60 years of age: A Mendelian randomization study</t>
  </si>
  <si>
    <t>10.52312/jdrs.2025.1991</t>
  </si>
  <si>
    <t>Metabolome-Wide Mendelian Randomization Assessing the Causal Relationship Between Blood Metabolites and Bone Mineral Density</t>
  </si>
  <si>
    <t>10.1007/s00223-023-01069-0</t>
  </si>
  <si>
    <t>10.3389/fmicb.2024.1433892</t>
  </si>
  <si>
    <t>Microbiota</t>
  </si>
  <si>
    <t>10.1097/MD.0000000000044409</t>
  </si>
  <si>
    <t>10.2147/JMDH.S524720</t>
  </si>
  <si>
    <t>10.1111/jcmm.70491</t>
  </si>
  <si>
    <t>10.1097/MD.0000000000041875</t>
  </si>
  <si>
    <t>10.1016/j.micpath.2025.107412</t>
  </si>
  <si>
    <t>10.1097/MD.0000000000038861</t>
  </si>
  <si>
    <t>10.1016/j.micpath.2024.106790</t>
  </si>
  <si>
    <t>10.3389/fendo.2024.1419566</t>
  </si>
  <si>
    <t>Assessment of the relationship between gut microbiota and bone mineral density: a two-sample Mendelian randomization study</t>
  </si>
  <si>
    <t>10.3389/fmicb.2024.1298838</t>
  </si>
  <si>
    <t>Genus_Ruminococcus and order_Burkholderiales affect osteoporosis by regulating the microbiota-gut-bone axis</t>
  </si>
  <si>
    <t>10.3389/fmicb.2024.1373013</t>
  </si>
  <si>
    <t>10.3389/fendo.2023.1178831</t>
  </si>
  <si>
    <t>The causal relationship between gut microbiota and bone mineral density: a Mendelian randomization study</t>
  </si>
  <si>
    <t>10.3389/fmicb.2023.1268935</t>
  </si>
  <si>
    <t>Causal effects of specific gut microbiota on musculoskeletal diseases: a bidirectional two-sample Mendelian randomization study</t>
  </si>
  <si>
    <t>10.3389/fmicb.2023.1238800</t>
  </si>
  <si>
    <t>Causal Link between Gut Microbiota, Neurophysiological States, and Bone Diseases: A Comprehensive Mendelian Randomization Study</t>
  </si>
  <si>
    <t>10.3390/nu15183934</t>
  </si>
  <si>
    <t>10.24920/004356</t>
    <phoneticPr fontId="18" type="noConversion"/>
  </si>
  <si>
    <t>PMID</t>
    <phoneticPr fontId="18" type="noConversion"/>
  </si>
  <si>
    <t>Title</t>
    <phoneticPr fontId="18" type="noConversion"/>
  </si>
  <si>
    <t>Mendelian randomization study on the causal relationship between type 2 diabetes and osteoporosis</t>
    <phoneticPr fontId="18" type="noConversion"/>
  </si>
  <si>
    <t xml:space="preserve">Digestive </t>
    <phoneticPr fontId="18" type="noConversion"/>
  </si>
  <si>
    <t>Proteins</t>
    <phoneticPr fontId="18" type="noConversion"/>
  </si>
  <si>
    <t>Gut microbiota, plasma metabolites, and osteoporosis: unraveling links via Mendelian randomization</t>
    <phoneticPr fontId="18" type="noConversion"/>
  </si>
  <si>
    <t>Dissecting Causal Relationships Between Plasma Metabolites and Osteoporosis: A Bidirectional Mendelian Randomization Study</t>
    <phoneticPr fontId="18" type="noConversion"/>
  </si>
  <si>
    <t>Plasma metabolites</t>
    <phoneticPr fontId="18" type="noConversion"/>
  </si>
  <si>
    <t>Navigating the gut-bone axis: The pivotal role of Coprococcus3 in osteoporosis prevention through Mendelian randomization</t>
    <phoneticPr fontId="18" type="noConversion"/>
  </si>
  <si>
    <t>Gut-bone axis research: unveiling the impact of gut microbiota on postmenopausal osteoporosis and osteoclasts through Mendelian randomization</t>
    <phoneticPr fontId="18" type="noConversion"/>
  </si>
  <si>
    <t>Gut microbiota</t>
    <phoneticPr fontId="18" type="noConversion"/>
  </si>
  <si>
    <t>Investigating the association between serum ADAM/ADAMTS levels and bone mineral density by mendelian randomization study</t>
    <phoneticPr fontId="18" type="noConversion"/>
  </si>
  <si>
    <t>Serum ADAM/ADAMTS levels</t>
    <phoneticPr fontId="18" type="noConversion"/>
  </si>
  <si>
    <t>Causal Effects of Plasma Proteome on Osteoporosis and Osteoarthritis</t>
    <phoneticPr fontId="18" type="noConversion"/>
  </si>
  <si>
    <t>Genetic insight into the putative causal proteins and druggable targets of osteoporosis: a large-scale proteome-wide mendelian randomization study</t>
    <phoneticPr fontId="18" type="noConversion"/>
  </si>
  <si>
    <t>Genetic Evidence Supporting a Causal Association Between mTOR-Dependent EIF-4E Circulating Protein Level and Osteoporosis</t>
    <phoneticPr fontId="18" type="noConversion"/>
  </si>
  <si>
    <t>Blood metabolites</t>
    <phoneticPr fontId="18" type="noConversion"/>
  </si>
  <si>
    <t>Causal effects of specific gut microbiota on bone mineral density: a two-sample Mendelian randomization study</t>
    <phoneticPr fontId="18" type="noConversion"/>
  </si>
  <si>
    <t>Circulating proteins and bone mineral density: A Proteome-Wide Mendelian Randomization Study</t>
    <phoneticPr fontId="18" type="noConversion"/>
  </si>
  <si>
    <t>Risk relationship between osteoporosis and plasma proteins</t>
    <phoneticPr fontId="18" type="noConversion"/>
  </si>
  <si>
    <t>Plasma proteins</t>
    <phoneticPr fontId="18" type="noConversion"/>
  </si>
  <si>
    <t>Cardio-metabolic-related plasma proteins reveal biological links between cardiovascular diseases and fragility fractures: a cohort and Mendelian randomisation investigation</t>
    <phoneticPr fontId="18" type="noConversion"/>
  </si>
  <si>
    <t>Identification and Validation of Novel Lipids Linked to Bone Mineral Density Change and Fracture Risk</t>
    <phoneticPr fontId="18" type="noConversion"/>
  </si>
  <si>
    <t>Association Between Serum Apolipoprotein B and Bone Mineral Density and the Effects of Cardiovascular Disease Mediation: Results From the NHANES 2011-2016 and a Mendelian Randomization Study</t>
    <phoneticPr fontId="18" type="noConversion"/>
  </si>
  <si>
    <t>The association of lipids and novel non-statin lipid-lowering drug target with osteoporosis: evidence from genetic correlations and Mendelian randomization</t>
    <phoneticPr fontId="18" type="noConversion"/>
  </si>
  <si>
    <t>Causal effects of lipidomics and osteoporosis-related traits: a Mendelian randomization study</t>
    <phoneticPr fontId="18" type="noConversion"/>
  </si>
  <si>
    <t>Immune Cells as Mediators of Lipidome Influence on Osteoporosis: Evidence from a Mediation Analysis</t>
    <phoneticPr fontId="18" type="noConversion"/>
  </si>
  <si>
    <t>Causal association analysis between blood metabolomes and osteopenia and therapeutic target prediction for mechanomedicine</t>
    <phoneticPr fontId="18" type="noConversion"/>
  </si>
  <si>
    <t>Causal Relationship Between Blood Metabolites and Osteoporosis: A Two-Sample Mendelian Randomization and Genetic Correlation Analysis</t>
    <phoneticPr fontId="18" type="noConversion"/>
  </si>
  <si>
    <t>The role of gut microbiota and plasma metabolites in osteoporosis: Insights from Mendelian randomization analysis</t>
    <phoneticPr fontId="18" type="noConversion"/>
  </si>
  <si>
    <t>The Gut Microbiota and the Nerve-Bone Axis: Insights from a Mendelian Randomization and Mediation Analysis</t>
    <phoneticPr fontId="18" type="noConversion"/>
  </si>
  <si>
    <t>Microbial Influences on Calcium-Phosphorus Homeostasis and Metabolic Bone Diseases: A Bidirectional Mendelian Randomisation Study on the Gut-Bone Axis</t>
    <phoneticPr fontId="18" type="noConversion"/>
  </si>
  <si>
    <t>Gut microbiota, inflammatory proteins and bone mineral density in different age groups: A Mendelian randomization study</t>
    <phoneticPr fontId="18" type="noConversion"/>
  </si>
  <si>
    <t>Key genes linking gut microbiota, immune cells, and osteoporosis: A multi-omics approach</t>
    <phoneticPr fontId="18" type="noConversion"/>
  </si>
  <si>
    <t>Domain</t>
    <phoneticPr fontId="18" type="noConversion"/>
  </si>
  <si>
    <t>Trait 2</t>
    <phoneticPr fontId="18" type="noConversion"/>
  </si>
  <si>
    <t>211 gut microbial taxa</t>
    <phoneticPr fontId="18" type="noConversion"/>
  </si>
  <si>
    <t>Osteoporosis</t>
  </si>
  <si>
    <t>Osteoporosis</t>
    <phoneticPr fontId="18" type="noConversion"/>
  </si>
  <si>
    <t>Heel BMD, LS BMD, FA BMD, FN BMD, and TB BMD</t>
    <phoneticPr fontId="18" type="noConversion"/>
  </si>
  <si>
    <t>CHD, MI, and stroke</t>
    <phoneticPr fontId="18" type="noConversion"/>
  </si>
  <si>
    <t>TB BMD, FN BMD, heel BMD</t>
    <phoneticPr fontId="18" type="noConversion"/>
  </si>
  <si>
    <t>LS BMD and FN BMD</t>
    <phoneticPr fontId="18" type="noConversion"/>
  </si>
  <si>
    <t>Rheumatic diseases: ankylosing spondylitis, systemic lupus erythematosus, rheumatoid arthritis</t>
    <phoneticPr fontId="18" type="noConversion"/>
  </si>
  <si>
    <t>BMD and fracture</t>
    <phoneticPr fontId="18" type="noConversion"/>
  </si>
  <si>
    <t>Microbial Influences on Calcium-Phosphorus Homeostasis and Metabolic Bone Diseases: A Bidirectional Mendelian Randomisation Study on the Gut-Bone Axis</t>
    <phoneticPr fontId="18" type="noConversion"/>
  </si>
  <si>
    <t>Cardiovascular</t>
    <phoneticPr fontId="18" type="noConversion"/>
  </si>
  <si>
    <t>Osteoporosis and coronary heart disease: a bi-directional Mendelian randomization study</t>
    <phoneticPr fontId="18" type="noConversion"/>
  </si>
  <si>
    <t>Musculoskeletal</t>
    <phoneticPr fontId="18" type="noConversion"/>
  </si>
  <si>
    <t>Exploring Causality Between Bone Mineral Density and Cervical Spondylosis: Bidirectional and Multivariable Mendelian Randomization Study</t>
    <phoneticPr fontId="18" type="noConversion"/>
  </si>
  <si>
    <t>Cervical Spondylosis</t>
    <phoneticPr fontId="18" type="noConversion"/>
  </si>
  <si>
    <t>Exploring the Causal Relationship Between Osteoporosis and Rheumatoid Arthritis: A Bidirectional Mendelian Randomization Study</t>
    <phoneticPr fontId="18" type="noConversion"/>
  </si>
  <si>
    <t>Causal relationship between osteoporosis, bone mineral density, and osteonecrosis: a bidirectional two-sample Mendelian randomization study</t>
    <phoneticPr fontId="18" type="noConversion"/>
  </si>
  <si>
    <t>Association between sarcopenia and osteoporosis: the cross-sectional study from NHANES 1999-2020 and a bi-directions Mendelian randomization study</t>
    <phoneticPr fontId="18" type="noConversion"/>
  </si>
  <si>
    <t>Sarcopenia</t>
    <phoneticPr fontId="18" type="noConversion"/>
  </si>
  <si>
    <t>Potential association of rheumatic diseases with bone mineral density and fractures: a bi-directional mendelian randomization study</t>
    <phoneticPr fontId="18" type="noConversion"/>
  </si>
  <si>
    <t>Causal relationship between intervertebral disc degeneration and osteoporosis: a bidirectional two-sample Mendelian randomization study</t>
    <phoneticPr fontId="18" type="noConversion"/>
  </si>
  <si>
    <t>Intervertebral Disk Degeneration and Bone Mineral Density: A Bidirectional Mendelian Randomization Study</t>
    <phoneticPr fontId="18" type="noConversion"/>
  </si>
  <si>
    <t>No genetic causal association between Alzheimer's disease and osteoporosis: A bidirectional two-sample Mendelian randomization study</t>
    <phoneticPr fontId="18" type="noConversion"/>
  </si>
  <si>
    <t>A causal relationship between bone mineral density and breast cancer risk: a mendelian randomization study based on east Asian population</t>
    <phoneticPr fontId="18" type="noConversion"/>
  </si>
  <si>
    <t>Breast cancer risk</t>
    <phoneticPr fontId="18" type="noConversion"/>
  </si>
  <si>
    <t>Mendelian randomization analyses of associations between breast cancer and bone mineral density</t>
    <phoneticPr fontId="18" type="noConversion"/>
  </si>
  <si>
    <t xml:space="preserve">Breast cancer </t>
    <phoneticPr fontId="18" type="noConversion"/>
  </si>
  <si>
    <t>Heel bone mineral density and various oral diseases: a bidirectional Mendelian randomization</t>
    <phoneticPr fontId="18" type="noConversion"/>
  </si>
  <si>
    <t>Intervertebral disc degeneration</t>
    <phoneticPr fontId="18" type="noConversion"/>
  </si>
  <si>
    <t>BMD-T, BMD-Z</t>
    <phoneticPr fontId="18" type="noConversion"/>
  </si>
  <si>
    <t>heel BMD</t>
    <phoneticPr fontId="18" type="noConversion"/>
  </si>
  <si>
    <t>Periodontitis</t>
    <phoneticPr fontId="18" type="noConversion"/>
  </si>
  <si>
    <t>Musculoskeletal and Autoimmune</t>
    <phoneticPr fontId="18" type="noConversion"/>
  </si>
  <si>
    <t>Musculoskeletal and Microbiome</t>
    <phoneticPr fontId="18" type="noConversion"/>
  </si>
  <si>
    <t>Musculoskeletal and Cardiovascular</t>
    <phoneticPr fontId="18" type="noConversion"/>
  </si>
  <si>
    <t>Musculoskeletal and Neurological Disorders</t>
    <phoneticPr fontId="18" type="noConversion"/>
  </si>
  <si>
    <t>Musculoskeletal and Oncology / Cancer</t>
    <phoneticPr fontId="18" type="noConversion"/>
  </si>
  <si>
    <t>Musculoskeletal and Oral / Dental Health</t>
    <phoneticPr fontId="18" type="noConversion"/>
  </si>
  <si>
    <t>PMID</t>
    <phoneticPr fontId="18" type="noConversion"/>
  </si>
  <si>
    <t>Title</t>
    <phoneticPr fontId="18" type="noConversion"/>
  </si>
  <si>
    <t>Domain</t>
    <phoneticPr fontId="18" type="noConversion"/>
  </si>
  <si>
    <t>Publication Year</t>
    <phoneticPr fontId="18" type="noConversion"/>
  </si>
  <si>
    <t>DOI</t>
    <phoneticPr fontId="18" type="noConversion"/>
  </si>
  <si>
    <t>Anthropometric</t>
    <phoneticPr fontId="18" type="noConversion"/>
  </si>
  <si>
    <t>10.1016/j.joca.2023.12.003</t>
    <phoneticPr fontId="18" type="noConversion"/>
  </si>
  <si>
    <t>Genetic influence on within-person longitudinal change in anthropometric traits in the UK Biobank</t>
    <phoneticPr fontId="18" type="noConversion"/>
  </si>
  <si>
    <t>Longitudinal change in anthropometric traits</t>
    <phoneticPr fontId="18" type="noConversion"/>
  </si>
  <si>
    <t>10.1038/s41467-024-47802-7</t>
    <phoneticPr fontId="18" type="noConversion"/>
  </si>
  <si>
    <t>Causal relationship between bone mineral density and intervertebral disc degeneration: a univariate and multivariable mendelian randomization study</t>
    <phoneticPr fontId="18" type="noConversion"/>
  </si>
  <si>
    <t>10.1186/s12891-024-07631-7</t>
    <phoneticPr fontId="18" type="noConversion"/>
  </si>
  <si>
    <t>Bone mineral density and cardiovascular diseases: a two-sample Mendelian randomization study</t>
    <phoneticPr fontId="18" type="noConversion"/>
  </si>
  <si>
    <t>10.1093/jbmrpl/ziaf037</t>
    <phoneticPr fontId="18" type="noConversion"/>
  </si>
  <si>
    <t>Association between BMD and coronary artery calcification: an observational and Mendelian randomization study</t>
    <phoneticPr fontId="18" type="noConversion"/>
  </si>
  <si>
    <t>Coronary artery calcification</t>
    <phoneticPr fontId="18" type="noConversion"/>
  </si>
  <si>
    <t>10.1093/jbmr/zjae022</t>
    <phoneticPr fontId="18" type="noConversion"/>
  </si>
  <si>
    <t>Bone health, cardiovascular disease, and imaging outcomes in UK Biobank: a causal analysis</t>
    <phoneticPr fontId="18" type="noConversion"/>
  </si>
  <si>
    <t>Cardiovascular/Imaging</t>
    <phoneticPr fontId="18" type="noConversion"/>
  </si>
  <si>
    <t>10.1093/jbmrpl/ziae058</t>
    <phoneticPr fontId="18" type="noConversion"/>
  </si>
  <si>
    <t>Cardiovascular/Metabolic</t>
    <phoneticPr fontId="18" type="noConversion"/>
  </si>
  <si>
    <t>10.1038/s41467-024-53623-5</t>
    <phoneticPr fontId="18" type="noConversion"/>
  </si>
  <si>
    <t>The association between total body bone mineral density and stroke: a Mendelian randomization analyses</t>
    <phoneticPr fontId="18" type="noConversion"/>
  </si>
  <si>
    <t>Stroke</t>
    <phoneticPr fontId="18" type="noConversion"/>
  </si>
  <si>
    <t>10.1093/qjmed/hcac225</t>
    <phoneticPr fontId="18" type="noConversion"/>
  </si>
  <si>
    <t>10.1038/s41467-025-59383-0</t>
    <phoneticPr fontId="18" type="noConversion"/>
  </si>
  <si>
    <t>Exploring causality between bone mineral density and frailty: A bidirectional Mendelian randomization study</t>
    <phoneticPr fontId="18" type="noConversion"/>
  </si>
  <si>
    <t>Frailty</t>
    <phoneticPr fontId="18" type="noConversion"/>
  </si>
  <si>
    <t>10.1371/journal.pone.0296867</t>
    <phoneticPr fontId="18" type="noConversion"/>
  </si>
  <si>
    <t>Effects of bone metabolism on hematopoiesis: A Mendelian randomization study</t>
    <phoneticPr fontId="18" type="noConversion"/>
  </si>
  <si>
    <t>Hematopoietic</t>
    <phoneticPr fontId="18" type="noConversion"/>
  </si>
  <si>
    <t>10.1016/j.afos.2024.10.001</t>
    <phoneticPr fontId="18" type="noConversion"/>
  </si>
  <si>
    <t>Medications</t>
    <phoneticPr fontId="18" type="noConversion"/>
  </si>
  <si>
    <t>10.1016/j.heliyon.2024.e34494</t>
    <phoneticPr fontId="18" type="noConversion"/>
  </si>
  <si>
    <t>LRP5 promotes adipose progenitor cell fitness and adipocyte insulin sensitivity</t>
    <phoneticPr fontId="18" type="noConversion"/>
  </si>
  <si>
    <t>Metabolic</t>
    <phoneticPr fontId="18" type="noConversion"/>
  </si>
  <si>
    <t>10.1038/s43856-025-00774-1</t>
    <phoneticPr fontId="18" type="noConversion"/>
  </si>
  <si>
    <t>Association of Bone Mineral Density and Bone Turnover Markers with the Risk of Diabetes: Hong Kong Osteoporosis Study and Mendelian Randomization</t>
    <phoneticPr fontId="18" type="noConversion"/>
  </si>
  <si>
    <t>10.1002/jbmr.4924</t>
    <phoneticPr fontId="18" type="noConversion"/>
  </si>
  <si>
    <t>Osteosarcopenia, osteoarthritis and frailty: a two-sample Mendelian randomization study</t>
    <phoneticPr fontId="18" type="noConversion"/>
  </si>
  <si>
    <t>10.1007/s40520-025-03012-9</t>
    <phoneticPr fontId="18" type="noConversion"/>
  </si>
  <si>
    <t>A causal association between osteoporosis and postural instability: a Mendelian randomization study</t>
    <phoneticPr fontId="18" type="noConversion"/>
  </si>
  <si>
    <t>10.1038/s41598-025-93793-w</t>
    <phoneticPr fontId="18" type="noConversion"/>
  </si>
  <si>
    <t>Causal association between bone mineral density and the risk of joint replacement in patients with osteoarthritis: a Mendelian randomization study</t>
    <phoneticPr fontId="18" type="noConversion"/>
  </si>
  <si>
    <t>Joint replacement in osteoarthritis</t>
    <phoneticPr fontId="18" type="noConversion"/>
  </si>
  <si>
    <t>10.1007/s10067-024-07289-5</t>
    <phoneticPr fontId="18" type="noConversion"/>
  </si>
  <si>
    <t>Scoliosis</t>
    <phoneticPr fontId="18" type="noConversion"/>
  </si>
  <si>
    <t>10.1186/s41065-024-00352-w</t>
    <phoneticPr fontId="18" type="noConversion"/>
  </si>
  <si>
    <t>Bone biochemical markers, bone mineral density, and the risk of osteonecrosis of the femoral head: a Mendelian randomization study</t>
    <phoneticPr fontId="18" type="noConversion"/>
  </si>
  <si>
    <t>Osteonecrosis of the femoral head</t>
    <phoneticPr fontId="18" type="noConversion"/>
  </si>
  <si>
    <t>10.1186/s12891-024-08130-5</t>
    <phoneticPr fontId="18" type="noConversion"/>
  </si>
  <si>
    <t>The causal association between bone mineral density and risk of osteoarthritis: A Mendelian randomization study</t>
    <phoneticPr fontId="18" type="noConversion"/>
  </si>
  <si>
    <t>Osteoarthritis</t>
    <phoneticPr fontId="18" type="noConversion"/>
  </si>
  <si>
    <t>10.3389/fendo.2022.1021083</t>
    <phoneticPr fontId="18" type="noConversion"/>
  </si>
  <si>
    <t>The impact of bone mineral density on the risk of falling: evidence from genetic correlation and Mendelian randomization analysis</t>
    <phoneticPr fontId="18" type="noConversion"/>
  </si>
  <si>
    <t>Musculoskeletal/Geriatric</t>
    <phoneticPr fontId="18" type="noConversion"/>
  </si>
  <si>
    <t>Risk of falling</t>
    <phoneticPr fontId="18" type="noConversion"/>
  </si>
  <si>
    <t>10.1007/s12020-024-03904-2</t>
    <phoneticPr fontId="18" type="noConversion"/>
  </si>
  <si>
    <t>10.1097/j.pain.0000000000002728</t>
    <phoneticPr fontId="18" type="noConversion"/>
  </si>
  <si>
    <t>Musculoskeletal/Oral</t>
    <phoneticPr fontId="18" type="noConversion"/>
  </si>
  <si>
    <t>10.1016/j.identj.2025.01.010</t>
    <phoneticPr fontId="18" type="noConversion"/>
  </si>
  <si>
    <t>Total body bone mineral density and various spinal disorders: a Mendelian randomization study</t>
    <phoneticPr fontId="18" type="noConversion"/>
  </si>
  <si>
    <t>10.3389/fendo.2023.1285137</t>
    <phoneticPr fontId="18" type="noConversion"/>
  </si>
  <si>
    <t>A cohort study and Mendelian randomization study on association between osteoporosis and Alzheimer's disease</t>
    <phoneticPr fontId="18" type="noConversion"/>
  </si>
  <si>
    <t>Neurological</t>
    <phoneticPr fontId="18" type="noConversion"/>
  </si>
  <si>
    <t>Alzheimer's disease</t>
    <phoneticPr fontId="18" type="noConversion"/>
  </si>
  <si>
    <t>10.3760/cma.j.cn112338-20240831-00541</t>
    <phoneticPr fontId="18" type="noConversion"/>
  </si>
  <si>
    <t>Identification of heel bone mineral density as a risk factor of Alzheimer's disease by analyzing large-scale genome-wide association studies datasets</t>
    <phoneticPr fontId="18" type="noConversion"/>
  </si>
  <si>
    <t>Alzheimer’s disease</t>
    <phoneticPr fontId="18" type="noConversion"/>
  </si>
  <si>
    <t>10.3389/fcell.2023.1247067</t>
    <phoneticPr fontId="18" type="noConversion"/>
  </si>
  <si>
    <t>Causal effects of osteoporosis on structural changes in specific brain regions: a Mendelian randomization study</t>
    <phoneticPr fontId="18" type="noConversion"/>
  </si>
  <si>
    <t>10.1093/cercor/bhad528</t>
    <phoneticPr fontId="18" type="noConversion"/>
  </si>
  <si>
    <t>Causal effect of blood osteocalcin on the risk of Alzheimer's disease and the mediating role of energy metabolism</t>
    <phoneticPr fontId="18" type="noConversion"/>
  </si>
  <si>
    <t>Neurological/Metabolic</t>
    <phoneticPr fontId="18" type="noConversion"/>
  </si>
  <si>
    <t>10.1038/s41398-024-02924-w</t>
    <phoneticPr fontId="18" type="noConversion"/>
  </si>
  <si>
    <t>Association between total body bone mineral density and periodontitis: A Mendelian randomization study</t>
    <phoneticPr fontId="18" type="noConversion"/>
  </si>
  <si>
    <t>Oral health</t>
    <phoneticPr fontId="18" type="noConversion"/>
  </si>
  <si>
    <t>10.1002/JPER.22-0249</t>
    <phoneticPr fontId="18" type="noConversion"/>
  </si>
  <si>
    <t>Causal pathways in preeclampsia: a Mendelian randomization study in European populations</t>
    <phoneticPr fontId="18" type="noConversion"/>
  </si>
  <si>
    <t>Reproductive</t>
    <phoneticPr fontId="18" type="noConversion"/>
  </si>
  <si>
    <t>10.3389/fendo.2024.1453277</t>
    <phoneticPr fontId="18" type="noConversion"/>
  </si>
  <si>
    <t>Outcome</t>
    <phoneticPr fontId="18" type="noConversion"/>
  </si>
  <si>
    <t>Spinal stenosis</t>
    <phoneticPr fontId="18" type="noConversion"/>
  </si>
  <si>
    <t>Cardiovascular disease and imaging traits</t>
    <phoneticPr fontId="18" type="noConversion"/>
  </si>
  <si>
    <t>29 blood cell traits</t>
    <phoneticPr fontId="18" type="noConversion"/>
  </si>
  <si>
    <t>Low grip strength, appendicular lean mass (ALM), and usual walking pace</t>
    <phoneticPr fontId="18" type="noConversion"/>
  </si>
  <si>
    <t>Fasting glucose, HbA1c, T2DM risk</t>
    <phoneticPr fontId="18" type="noConversion"/>
  </si>
  <si>
    <t>Anthropometric and metabolic traits</t>
    <phoneticPr fontId="18" type="noConversion"/>
  </si>
  <si>
    <t>Spondylosis and spinal stenosis</t>
    <phoneticPr fontId="18" type="noConversion"/>
  </si>
  <si>
    <t>Exposure</t>
    <phoneticPr fontId="18" type="noConversion"/>
  </si>
  <si>
    <t>BMD</t>
    <phoneticPr fontId="18" type="noConversion"/>
  </si>
  <si>
    <t>Causal association of epigenetic aging and osteoporosis: a bidirectional Mendelian randomization study</t>
    <phoneticPr fontId="18" type="noConversion"/>
  </si>
  <si>
    <t>The Associations Between Individual Anthropometric Measurements and Fracture Risk: A Mendelian Randomization Study</t>
    <phoneticPr fontId="18" type="noConversion"/>
  </si>
  <si>
    <t xml:space="preserve">Coronary artery disease </t>
    <phoneticPr fontId="18" type="noConversion"/>
  </si>
  <si>
    <t>Associations of Anthropometric Indicators with Bone Mineral Density and the Risk of Bone Fractures and Falls: A Large-Scale Genetic Correlation Study</t>
    <phoneticPr fontId="18" type="noConversion"/>
  </si>
  <si>
    <t>BMD, Osteoporosis</t>
    <phoneticPr fontId="18" type="noConversion"/>
  </si>
  <si>
    <t>Osteoporosis, osteoarthritis, and sarcopenia</t>
    <phoneticPr fontId="18" type="noConversion"/>
  </si>
  <si>
    <t>Osteoporosis or osteopenia</t>
    <phoneticPr fontId="18" type="noConversion"/>
  </si>
  <si>
    <t>Primary biliary cholangitis</t>
    <phoneticPr fontId="18" type="noConversion"/>
  </si>
  <si>
    <t>Mitochondrial DNA copy number (mtDNA-CN)</t>
    <phoneticPr fontId="18" type="noConversion"/>
  </si>
  <si>
    <t>Assessing the Interaction Effects of Mitochondrial DNA Polymorphisms and Lifestyle on Heel Bone Mineral Density</t>
    <phoneticPr fontId="18" type="noConversion"/>
  </si>
  <si>
    <t>Mitochondrial DNA Polymorphisms</t>
    <phoneticPr fontId="18" type="noConversion"/>
  </si>
  <si>
    <t>Daytime napping</t>
    <phoneticPr fontId="18" type="noConversion"/>
  </si>
  <si>
    <t>Lifestyle</t>
    <phoneticPr fontId="18" type="noConversion"/>
  </si>
  <si>
    <t>Causal Associations of Inflammatory Cytokines With Osteosarcopenia: Insights From Mendelian Randomization and Single Cell Analysis</t>
    <phoneticPr fontId="18" type="noConversion"/>
  </si>
  <si>
    <t>eBMD, Osteoporosis</t>
    <phoneticPr fontId="18" type="noConversion"/>
  </si>
  <si>
    <t>Celiac disease (CeD) </t>
    <phoneticPr fontId="18" type="noConversion"/>
  </si>
  <si>
    <t>Inflammation agents</t>
    <phoneticPr fontId="18" type="noConversion"/>
  </si>
  <si>
    <t>Cytokines</t>
    <phoneticPr fontId="18" type="noConversion"/>
  </si>
  <si>
    <t>Common viral infections</t>
    <phoneticPr fontId="18" type="noConversion"/>
  </si>
  <si>
    <t>Osteoporosis, fracture</t>
    <phoneticPr fontId="18" type="noConversion"/>
  </si>
  <si>
    <t>Fracture risk</t>
  </si>
  <si>
    <t>PCSK9 inhibitors</t>
  </si>
  <si>
    <t>SGLT2 inhibition</t>
  </si>
  <si>
    <t>serum 25-hydroxyvitamin D</t>
  </si>
  <si>
    <t>Tea intake and total body bone mineral density of all ages: a Mendelian randomization analysis</t>
    <phoneticPr fontId="18" type="noConversion"/>
  </si>
  <si>
    <t>BMD, lower back pain (LBP), intervertebral disc disorder (IVDD), rheumatoid arthritis (RA)</t>
    <phoneticPr fontId="18" type="noConversion"/>
  </si>
  <si>
    <t>eBMD</t>
    <phoneticPr fontId="18" type="noConversion"/>
  </si>
  <si>
    <t>Bone marrow fat mass</t>
    <phoneticPr fontId="18" type="noConversion"/>
  </si>
  <si>
    <t>BMP, TGF, IGF, EGF, and FGF</t>
    <phoneticPr fontId="18" type="noConversion"/>
  </si>
  <si>
    <t>Fracture risk</t>
    <phoneticPr fontId="18" type="noConversion"/>
  </si>
  <si>
    <t>Breast cancer</t>
    <phoneticPr fontId="18" type="noConversion"/>
  </si>
  <si>
    <t>Traumatic brain injury</t>
    <phoneticPr fontId="18" type="noConversion"/>
  </si>
  <si>
    <t>Plasma metabolites mediate the causal effect of carbohydrate intake on bone mineral density</t>
    <phoneticPr fontId="18" type="noConversion"/>
  </si>
  <si>
    <t>Carbohydrate intake</t>
    <phoneticPr fontId="18" type="noConversion"/>
  </si>
  <si>
    <t>Creatine levels</t>
    <phoneticPr fontId="18" type="noConversion"/>
  </si>
  <si>
    <t>Role and Validation of Lactylation-Related Gene Markers in Postmenopausal Osteoporosis</t>
    <phoneticPr fontId="18" type="noConversion"/>
  </si>
  <si>
    <t>eBMD </t>
  </si>
  <si>
    <t>Osteoporosis (OP), fracture</t>
    <phoneticPr fontId="18" type="noConversion"/>
  </si>
  <si>
    <t>Assessment of causal association between the socio-economic status and osteoporosis and fractures: a bidirectional Mendelian randomization study in European population</t>
    <phoneticPr fontId="18" type="noConversion"/>
  </si>
  <si>
    <t>Age-specific effects of weight-based body size on fracture risk in later life: a lifecourse Mendelian randomization study</t>
  </si>
  <si>
    <t>Periodontitis</t>
  </si>
  <si>
    <t>Inflammation</t>
  </si>
  <si>
    <t>Homocysteine</t>
  </si>
  <si>
    <t>The association between coffee intake and femoral neck bone mineral density based on the NHANES and Mendelian randomization study</t>
  </si>
  <si>
    <t>Urolithiasis</t>
  </si>
  <si>
    <t>Inflammatory markers</t>
  </si>
  <si>
    <t>Ankylosing spondylitis</t>
  </si>
  <si>
    <t>Osteonecrosis, osteonecrosis</t>
  </si>
  <si>
    <t>Alzheimer</t>
  </si>
  <si>
    <t>Fracture, frailty, falls, BMD</t>
  </si>
  <si>
    <t>Causal relationships between anthropometric traits, bone mineral density, osteoarthritis and spinal stenosis: A Mendelian randomization investigation</t>
  </si>
  <si>
    <t>Association between bone mineral density and scoliosis: a two-sample mendelian randomization study in European populations</t>
  </si>
  <si>
    <t>Analysis of the causal relationship between gut microbiota and bone remodeling growth factor from the gene association</t>
  </si>
  <si>
    <t>Cardiovascular diseases</t>
  </si>
  <si>
    <t>Effect of genetically predicted sclerostin on cardiovascular biomarkers, risk factors, and disease outcomes</t>
  </si>
  <si>
    <t xml:space="preserve">Supplementary table 3 : MR Studies studied bone phenotypes  as the main exposure for various outcomes </t>
  </si>
  <si>
    <t>Insights into the pleiotropic relationships between chronic back pain and inflammation-related musculoskeletal conditions: rheumatoid arthritis and osteoporotic abnormalities</t>
  </si>
  <si>
    <t>Repurposing anti-osteoporosis drugs for autoimmune diseases: A two-sample Mendelian randomization study</t>
  </si>
  <si>
    <t>Causal Links Between Bone Diseases and Temporomandibular Disorders</t>
  </si>
  <si>
    <t>Preeclampsia</t>
  </si>
  <si>
    <t>Postural instability</t>
  </si>
  <si>
    <t>Autoimmune diseases</t>
  </si>
  <si>
    <t>Bone remodeling markers</t>
    <phoneticPr fontId="18" type="noConversion"/>
  </si>
  <si>
    <t>Supplementary table 2: 32 of these MR studies(229) perform bidirectional MR, where bone phenotypes are both exposures and outcomes</t>
    <phoneticPr fontId="18" type="noConversion"/>
  </si>
  <si>
    <t>PLP</t>
    <phoneticPr fontId="18" type="noConversion"/>
  </si>
  <si>
    <t>Causal Links Between Bone Diseases and Temporomandibular Disorders</t>
    <phoneticPr fontId="18" type="noConversion"/>
  </si>
  <si>
    <t>Brain structural changes</t>
  </si>
  <si>
    <t>Chronic back pain</t>
  </si>
  <si>
    <t>Musculoskeletal/Inflammatory</t>
  </si>
  <si>
    <t>Combining cross-sectional and longitudinal genomic approaches to identify determinants of cognitive and physical decline</t>
  </si>
  <si>
    <t>Congnitive and physical decline</t>
  </si>
  <si>
    <t xml:space="preserve">Biomarkers, cardiovascular traits, and risk factors </t>
  </si>
  <si>
    <t>Musculoskeletal/Geriatric</t>
  </si>
  <si>
    <t>Temporomandibular Disorder</t>
  </si>
  <si>
    <t>Osteoporosis, osteopenia</t>
  </si>
  <si>
    <t>LS BMD, FN BMD, FA BMD</t>
  </si>
  <si>
    <t xml:space="preserve">Socio-economic status </t>
  </si>
  <si>
    <t>Senescence-related biomarkers</t>
  </si>
  <si>
    <t>Epigenetic aging</t>
  </si>
  <si>
    <t xml:space="preserve">Sclerostin </t>
  </si>
  <si>
    <t>10.1038/s41467-024-53623-5</t>
  </si>
  <si>
    <t>Cytokines</t>
  </si>
  <si>
    <t>Ankle spacing width</t>
  </si>
  <si>
    <t>Serum sodium</t>
  </si>
  <si>
    <t>Serum iron</t>
  </si>
  <si>
    <t xml:space="preserve">Serum selenium </t>
  </si>
  <si>
    <t>Phosphorus</t>
  </si>
  <si>
    <t xml:space="preserve">Serum vitamin C </t>
  </si>
  <si>
    <t>Serum 25-hydroxyvitamin D</t>
  </si>
  <si>
    <t>Natural medicines</t>
  </si>
  <si>
    <t>Osteoarthritis(OA), Osteoporotic fracture(OF), and Rheumatoid arthritis(RA)</t>
    <phoneticPr fontId="18" type="noConversion"/>
  </si>
  <si>
    <t>Temporomandibular Disorders</t>
    <phoneticPr fontId="18" type="noConversion"/>
  </si>
  <si>
    <t>BMD</t>
  </si>
  <si>
    <t>Female reproductive timing</t>
  </si>
  <si>
    <t>Alcohol intake</t>
  </si>
  <si>
    <t>Antibody</t>
  </si>
  <si>
    <t>Antihypertensive drugs</t>
  </si>
  <si>
    <t>Aspirin use</t>
  </si>
  <si>
    <t>Apolipoprotein B</t>
  </si>
  <si>
    <t>Gut microbiota</t>
  </si>
  <si>
    <t>Plasma proteins</t>
  </si>
  <si>
    <t>Tobacco smoking</t>
  </si>
  <si>
    <t xml:space="preserve">Use of statins </t>
  </si>
  <si>
    <t>Sex hormone binding globulin</t>
  </si>
  <si>
    <t>Rheumatoid arthritis</t>
  </si>
  <si>
    <t>Lipid metabolites</t>
  </si>
  <si>
    <t>Metformin treatment</t>
  </si>
  <si>
    <t>Antidiabetic drugs</t>
  </si>
  <si>
    <t>Blood metabolites</t>
  </si>
  <si>
    <t xml:space="preserve">Druggable genes </t>
  </si>
  <si>
    <t>Facial ageing</t>
  </si>
  <si>
    <t>Druggable genes</t>
  </si>
  <si>
    <t>Metabolic hormone</t>
  </si>
  <si>
    <t>Cadmium exposure</t>
  </si>
  <si>
    <t>Inflammatory agents</t>
  </si>
  <si>
    <t>Leisure sedentary behaviors</t>
  </si>
  <si>
    <t>Sex hormone</t>
  </si>
  <si>
    <t>Modifiable risk factors</t>
  </si>
  <si>
    <t>Gastroesophageal reflux disease</t>
  </si>
  <si>
    <t>Marginal bone loss (MBL), bone markers and proteins</t>
  </si>
  <si>
    <t>BMD, fracture</t>
  </si>
  <si>
    <t>eBMD</t>
  </si>
  <si>
    <t>BMD, osteoporosis</t>
  </si>
  <si>
    <t>eBMD, osteoporosis</t>
  </si>
  <si>
    <t>Fracture, falls</t>
  </si>
  <si>
    <t>Fracture, falls, frailty</t>
  </si>
  <si>
    <t>Fractures, osteoporosis</t>
  </si>
  <si>
    <t>Fracture, osteoporosis</t>
  </si>
  <si>
    <t>BMD, fracture, osteoporosis</t>
  </si>
  <si>
    <t>Six bone joint diseases</t>
  </si>
  <si>
    <t>BMD, osteopenia</t>
  </si>
  <si>
    <t>BMD, falls, fractures</t>
  </si>
  <si>
    <t>eBMD, fracture</t>
  </si>
  <si>
    <t>Anthropometric measurements</t>
  </si>
  <si>
    <t>Lactylation-related gene markers</t>
  </si>
  <si>
    <t>BMD and osteoporosis</t>
  </si>
  <si>
    <t>Macronutrient intake</t>
  </si>
  <si>
    <t>Growth factor</t>
  </si>
  <si>
    <t>AMH / reproductive factors</t>
  </si>
  <si>
    <t>Body size</t>
  </si>
  <si>
    <t xml:space="preserve">Supplementary Table 1: 229 MR studies focused on osteoporosis, fracture risk, and bone mineral density as main outcomes, covering risk factors across 32 doma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name val="Aptos Narrow"/>
      <family val="3"/>
      <charset val="134"/>
      <scheme val="minor"/>
    </font>
    <font>
      <b/>
      <sz val="16"/>
      <name val="Calibri"/>
      <family val="2"/>
    </font>
    <font>
      <sz val="12"/>
      <name val="Calibri"/>
      <family val="2"/>
    </font>
    <font>
      <sz val="12"/>
      <color rgb="FF00B050"/>
      <name val="Calibri"/>
      <family val="2"/>
    </font>
    <font>
      <b/>
      <sz val="14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0" fillId="0" borderId="0" xfId="0" applyFont="1"/>
    <xf numFmtId="0" fontId="19" fillId="0" borderId="12" xfId="0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22" fillId="0" borderId="10" xfId="0" applyFont="1" applyBorder="1" applyAlignment="1">
      <alignment horizontal="left" vertical="center" wrapText="1"/>
    </xf>
    <xf numFmtId="0" fontId="22" fillId="0" borderId="1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0" fillId="0" borderId="0" xfId="0" applyFont="1" applyAlignment="1">
      <alignment vertical="top" wrapText="1"/>
    </xf>
    <xf numFmtId="0" fontId="20" fillId="0" borderId="0" xfId="0" applyFont="1" applyAlignment="1">
      <alignment vertical="top"/>
    </xf>
    <xf numFmtId="0" fontId="0" fillId="0" borderId="0" xfId="0" applyAlignment="1">
      <alignment vertical="top"/>
    </xf>
    <xf numFmtId="0" fontId="19" fillId="0" borderId="12" xfId="0" applyFont="1" applyBorder="1" applyAlignment="1">
      <alignment horizontal="left" vertical="top"/>
    </xf>
    <xf numFmtId="0" fontId="22" fillId="0" borderId="10" xfId="0" applyFont="1" applyBorder="1" applyAlignment="1">
      <alignment horizontal="left" vertical="top" wrapText="1"/>
    </xf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2" fillId="0" borderId="10" xfId="0" applyFont="1" applyBorder="1" applyAlignment="1">
      <alignment vertical="top"/>
    </xf>
    <xf numFmtId="0" fontId="19" fillId="0" borderId="12" xfId="0" applyFont="1" applyBorder="1" applyAlignment="1">
      <alignment horizontal="left" vertical="center"/>
    </xf>
    <xf numFmtId="0" fontId="19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E3B65-E106-5644-B06E-57269567024B}">
  <dimension ref="A1:G279"/>
  <sheetViews>
    <sheetView topLeftCell="A80" zoomScale="111" zoomScaleNormal="80" workbookViewId="0">
      <selection activeCell="B23" sqref="B23"/>
    </sheetView>
  </sheetViews>
  <sheetFormatPr defaultColWidth="10.6328125" defaultRowHeight="14.5" x14ac:dyDescent="0.35"/>
  <cols>
    <col min="1" max="1" width="16.453125" customWidth="1"/>
    <col min="2" max="2" width="125.08984375" customWidth="1"/>
    <col min="3" max="3" width="60.26953125" style="22" customWidth="1"/>
    <col min="4" max="4" width="62.453125" customWidth="1"/>
    <col min="5" max="5" width="32.453125" style="17" customWidth="1"/>
    <col min="6" max="6" width="17.1796875" customWidth="1"/>
    <col min="7" max="7" width="37.36328125" bestFit="1" customWidth="1"/>
    <col min="8" max="12" width="86" customWidth="1"/>
  </cols>
  <sheetData>
    <row r="1" spans="1:7" ht="21" x14ac:dyDescent="0.35">
      <c r="A1" s="24" t="s">
        <v>814</v>
      </c>
      <c r="B1" s="24"/>
      <c r="C1" s="24"/>
      <c r="D1" s="24"/>
      <c r="E1" s="24"/>
      <c r="F1" s="1"/>
      <c r="G1" s="1"/>
    </row>
    <row r="2" spans="1:7" ht="21" x14ac:dyDescent="0.35">
      <c r="A2" s="9"/>
      <c r="B2" s="9"/>
      <c r="C2" s="18"/>
      <c r="D2" s="9"/>
      <c r="E2" s="16"/>
      <c r="F2" s="1"/>
      <c r="G2" s="1"/>
    </row>
    <row r="3" spans="1:7" s="14" customFormat="1" ht="18.5" x14ac:dyDescent="0.35">
      <c r="A3" s="10" t="s">
        <v>0</v>
      </c>
      <c r="B3" s="11" t="s">
        <v>1</v>
      </c>
      <c r="C3" s="19" t="s">
        <v>672</v>
      </c>
      <c r="D3" s="12" t="s">
        <v>664</v>
      </c>
      <c r="E3" s="23" t="s">
        <v>2</v>
      </c>
      <c r="F3" s="11" t="s">
        <v>3</v>
      </c>
      <c r="G3" s="11" t="s">
        <v>4</v>
      </c>
    </row>
    <row r="4" spans="1:7" ht="15.5" x14ac:dyDescent="0.35">
      <c r="A4" s="1">
        <v>37919683</v>
      </c>
      <c r="B4" s="1" t="s">
        <v>674</v>
      </c>
      <c r="C4" s="21" t="s">
        <v>752</v>
      </c>
      <c r="D4" s="1" t="s">
        <v>766</v>
      </c>
      <c r="E4" s="16" t="s">
        <v>252</v>
      </c>
      <c r="F4" s="1">
        <v>2023</v>
      </c>
      <c r="G4" s="1" t="s">
        <v>260</v>
      </c>
    </row>
    <row r="5" spans="1:7" ht="15.5" x14ac:dyDescent="0.35">
      <c r="A5" s="1">
        <v>40491118</v>
      </c>
      <c r="B5" s="1" t="s">
        <v>251</v>
      </c>
      <c r="C5" s="20" t="s">
        <v>784</v>
      </c>
      <c r="D5" s="2" t="s">
        <v>673</v>
      </c>
      <c r="E5" s="16" t="s">
        <v>252</v>
      </c>
      <c r="F5" s="1">
        <v>2025</v>
      </c>
      <c r="G5" s="1" t="s">
        <v>253</v>
      </c>
    </row>
    <row r="6" spans="1:7" ht="15.5" x14ac:dyDescent="0.35">
      <c r="A6" s="1">
        <v>40411576</v>
      </c>
      <c r="B6" s="1" t="s">
        <v>254</v>
      </c>
      <c r="C6" s="21" t="s">
        <v>751</v>
      </c>
      <c r="D6" s="1" t="s">
        <v>546</v>
      </c>
      <c r="E6" s="16" t="s">
        <v>252</v>
      </c>
      <c r="F6" s="1">
        <v>2025</v>
      </c>
      <c r="G6" s="1" t="s">
        <v>255</v>
      </c>
    </row>
    <row r="7" spans="1:7" ht="15.5" x14ac:dyDescent="0.35">
      <c r="A7" s="1">
        <v>38478320</v>
      </c>
      <c r="B7" s="1" t="s">
        <v>257</v>
      </c>
      <c r="C7" s="21" t="s">
        <v>256</v>
      </c>
      <c r="D7" s="1" t="s">
        <v>793</v>
      </c>
      <c r="E7" s="16" t="s">
        <v>252</v>
      </c>
      <c r="F7" s="1">
        <v>2024</v>
      </c>
      <c r="G7" s="1" t="s">
        <v>258</v>
      </c>
    </row>
    <row r="8" spans="1:7" ht="15.5" x14ac:dyDescent="0.35">
      <c r="A8" s="1">
        <v>36502291</v>
      </c>
      <c r="B8" s="1" t="s">
        <v>25</v>
      </c>
      <c r="C8" s="20" t="s">
        <v>26</v>
      </c>
      <c r="D8" s="2" t="s">
        <v>673</v>
      </c>
      <c r="E8" s="16" t="s">
        <v>15</v>
      </c>
      <c r="F8" s="1">
        <v>2023</v>
      </c>
      <c r="G8" s="1" t="s">
        <v>27</v>
      </c>
    </row>
    <row r="9" spans="1:7" ht="15.5" x14ac:dyDescent="0.35">
      <c r="A9" s="1">
        <v>40437494</v>
      </c>
      <c r="B9" s="1" t="s">
        <v>18</v>
      </c>
      <c r="C9" s="20" t="s">
        <v>807</v>
      </c>
      <c r="D9" s="2" t="s">
        <v>673</v>
      </c>
      <c r="E9" s="16" t="s">
        <v>15</v>
      </c>
      <c r="F9" s="1">
        <v>2025</v>
      </c>
      <c r="G9" s="1" t="s">
        <v>19</v>
      </c>
    </row>
    <row r="10" spans="1:7" ht="15.5" x14ac:dyDescent="0.35">
      <c r="A10" s="1">
        <v>40692145</v>
      </c>
      <c r="B10" s="1" t="s">
        <v>677</v>
      </c>
      <c r="C10" s="20" t="s">
        <v>807</v>
      </c>
      <c r="D10" s="2" t="s">
        <v>805</v>
      </c>
      <c r="E10" s="16" t="s">
        <v>15</v>
      </c>
      <c r="F10" s="1">
        <v>2025</v>
      </c>
      <c r="G10" s="1" t="s">
        <v>20</v>
      </c>
    </row>
    <row r="11" spans="1:7" ht="15.5" x14ac:dyDescent="0.35">
      <c r="A11" s="1">
        <v>39699167</v>
      </c>
      <c r="B11" s="1" t="s">
        <v>675</v>
      </c>
      <c r="C11" s="20" t="s">
        <v>807</v>
      </c>
      <c r="D11" s="2" t="s">
        <v>694</v>
      </c>
      <c r="E11" s="16" t="s">
        <v>15</v>
      </c>
      <c r="F11" s="1">
        <v>2025</v>
      </c>
      <c r="G11" s="1" t="s">
        <v>21</v>
      </c>
    </row>
    <row r="12" spans="1:7" ht="15.5" x14ac:dyDescent="0.35">
      <c r="A12" s="1">
        <v>38870109</v>
      </c>
      <c r="B12" s="1" t="s">
        <v>23</v>
      </c>
      <c r="C12" s="20" t="s">
        <v>16</v>
      </c>
      <c r="D12" s="2" t="s">
        <v>673</v>
      </c>
      <c r="E12" s="16" t="s">
        <v>15</v>
      </c>
      <c r="F12" s="1">
        <v>2024</v>
      </c>
      <c r="G12" s="1" t="s">
        <v>24</v>
      </c>
    </row>
    <row r="13" spans="1:7" ht="15.5" x14ac:dyDescent="0.35">
      <c r="A13" s="1">
        <v>40935271</v>
      </c>
      <c r="B13" s="1" t="s">
        <v>14</v>
      </c>
      <c r="C13" s="20" t="s">
        <v>16</v>
      </c>
      <c r="D13" s="2" t="s">
        <v>795</v>
      </c>
      <c r="E13" s="16" t="s">
        <v>15</v>
      </c>
      <c r="F13" s="1">
        <v>2025</v>
      </c>
      <c r="G13" s="1" t="s">
        <v>17</v>
      </c>
    </row>
    <row r="14" spans="1:7" ht="15.5" x14ac:dyDescent="0.35">
      <c r="A14" s="1">
        <v>37133737</v>
      </c>
      <c r="B14" s="1" t="s">
        <v>713</v>
      </c>
      <c r="C14" s="20" t="s">
        <v>813</v>
      </c>
      <c r="D14" s="2" t="s">
        <v>694</v>
      </c>
      <c r="E14" s="16" t="s">
        <v>15</v>
      </c>
      <c r="F14" s="1">
        <v>2023</v>
      </c>
      <c r="G14" s="1" t="s">
        <v>22</v>
      </c>
    </row>
    <row r="15" spans="1:7" ht="15.5" x14ac:dyDescent="0.35">
      <c r="A15" s="1">
        <v>37693362</v>
      </c>
      <c r="B15" s="1" t="s">
        <v>149</v>
      </c>
      <c r="C15" s="21" t="s">
        <v>778</v>
      </c>
      <c r="D15" s="1" t="s">
        <v>805</v>
      </c>
      <c r="E15" s="16" t="s">
        <v>735</v>
      </c>
      <c r="F15" s="1">
        <v>2023</v>
      </c>
      <c r="G15" s="1" t="s">
        <v>150</v>
      </c>
    </row>
    <row r="16" spans="1:7" ht="15.5" x14ac:dyDescent="0.35">
      <c r="A16" s="1">
        <v>38841298</v>
      </c>
      <c r="B16" s="1" t="s">
        <v>317</v>
      </c>
      <c r="C16" s="21" t="s">
        <v>676</v>
      </c>
      <c r="D16" s="2" t="s">
        <v>766</v>
      </c>
      <c r="E16" s="16" t="s">
        <v>314</v>
      </c>
      <c r="F16" s="1">
        <v>2024</v>
      </c>
      <c r="G16" s="1" t="s">
        <v>318</v>
      </c>
    </row>
    <row r="17" spans="1:7" ht="15.5" x14ac:dyDescent="0.35">
      <c r="A17" s="1">
        <v>39749285</v>
      </c>
      <c r="B17" s="1" t="s">
        <v>313</v>
      </c>
      <c r="C17" s="20" t="s">
        <v>315</v>
      </c>
      <c r="D17" s="2" t="s">
        <v>673</v>
      </c>
      <c r="E17" s="16" t="s">
        <v>314</v>
      </c>
      <c r="F17" s="1">
        <v>2024</v>
      </c>
      <c r="G17" s="1" t="s">
        <v>316</v>
      </c>
    </row>
    <row r="18" spans="1:7" ht="15.5" x14ac:dyDescent="0.35">
      <c r="A18" s="1">
        <v>37052410</v>
      </c>
      <c r="B18" s="1" t="s">
        <v>285</v>
      </c>
      <c r="C18" s="20" t="s">
        <v>714</v>
      </c>
      <c r="D18" s="2" t="s">
        <v>673</v>
      </c>
      <c r="E18" s="16" t="s">
        <v>281</v>
      </c>
      <c r="F18" s="1">
        <v>2024</v>
      </c>
      <c r="G18" s="1" t="s">
        <v>286</v>
      </c>
    </row>
    <row r="19" spans="1:7" ht="15.5" x14ac:dyDescent="0.35">
      <c r="A19" s="1">
        <v>37507596</v>
      </c>
      <c r="B19" s="1" t="s">
        <v>283</v>
      </c>
      <c r="C19" s="20" t="s">
        <v>714</v>
      </c>
      <c r="D19" s="2" t="s">
        <v>766</v>
      </c>
      <c r="E19" s="16" t="s">
        <v>281</v>
      </c>
      <c r="F19" s="1">
        <v>2023</v>
      </c>
      <c r="G19" s="1" t="s">
        <v>284</v>
      </c>
    </row>
    <row r="20" spans="1:7" ht="15.5" x14ac:dyDescent="0.35">
      <c r="A20" s="1">
        <v>40045256</v>
      </c>
      <c r="B20" s="1" t="s">
        <v>280</v>
      </c>
      <c r="C20" s="20" t="s">
        <v>714</v>
      </c>
      <c r="D20" s="2" t="s">
        <v>673</v>
      </c>
      <c r="E20" s="16" t="s">
        <v>281</v>
      </c>
      <c r="F20" s="1">
        <v>2025</v>
      </c>
      <c r="G20" s="1" t="s">
        <v>282</v>
      </c>
    </row>
    <row r="21" spans="1:7" ht="15.5" x14ac:dyDescent="0.35">
      <c r="A21" s="1">
        <v>40415161</v>
      </c>
      <c r="B21" s="1" t="s">
        <v>370</v>
      </c>
      <c r="C21" s="20" t="s">
        <v>368</v>
      </c>
      <c r="D21" s="1" t="s">
        <v>547</v>
      </c>
      <c r="E21" s="16" t="s">
        <v>351</v>
      </c>
      <c r="F21" s="1">
        <v>2025</v>
      </c>
      <c r="G21" s="1" t="s">
        <v>371</v>
      </c>
    </row>
    <row r="22" spans="1:7" ht="15.5" x14ac:dyDescent="0.35">
      <c r="A22" s="1">
        <v>38321551</v>
      </c>
      <c r="B22" s="1" t="s">
        <v>367</v>
      </c>
      <c r="C22" s="21" t="s">
        <v>368</v>
      </c>
      <c r="D22" s="1" t="s">
        <v>679</v>
      </c>
      <c r="E22" s="16" t="s">
        <v>351</v>
      </c>
      <c r="F22" s="1">
        <v>2024</v>
      </c>
      <c r="G22" s="1" t="s">
        <v>369</v>
      </c>
    </row>
    <row r="23" spans="1:7" ht="15.5" x14ac:dyDescent="0.35">
      <c r="A23" s="1">
        <v>40193675</v>
      </c>
      <c r="B23" s="1" t="s">
        <v>381</v>
      </c>
      <c r="C23" s="20" t="s">
        <v>792</v>
      </c>
      <c r="D23" s="2" t="s">
        <v>796</v>
      </c>
      <c r="E23" s="16" t="s">
        <v>351</v>
      </c>
      <c r="F23" s="1">
        <v>2025</v>
      </c>
      <c r="G23" s="1" t="s">
        <v>383</v>
      </c>
    </row>
    <row r="24" spans="1:7" ht="15.5" x14ac:dyDescent="0.35">
      <c r="A24" s="1">
        <v>37304119</v>
      </c>
      <c r="B24" s="1" t="s">
        <v>375</v>
      </c>
      <c r="C24" s="20" t="s">
        <v>373</v>
      </c>
      <c r="D24" s="2" t="s">
        <v>673</v>
      </c>
      <c r="E24" s="16" t="s">
        <v>351</v>
      </c>
      <c r="F24" s="1">
        <v>2023</v>
      </c>
      <c r="G24" s="1" t="s">
        <v>376</v>
      </c>
    </row>
    <row r="25" spans="1:7" ht="15.5" x14ac:dyDescent="0.35">
      <c r="A25" s="1">
        <v>39018711</v>
      </c>
      <c r="B25" s="1" t="s">
        <v>372</v>
      </c>
      <c r="C25" s="20" t="s">
        <v>373</v>
      </c>
      <c r="D25" s="2" t="s">
        <v>796</v>
      </c>
      <c r="E25" s="16" t="s">
        <v>351</v>
      </c>
      <c r="F25" s="1">
        <v>2024</v>
      </c>
      <c r="G25" s="1" t="s">
        <v>374</v>
      </c>
    </row>
    <row r="26" spans="1:7" ht="15.5" x14ac:dyDescent="0.35">
      <c r="A26" s="1">
        <v>37275908</v>
      </c>
      <c r="B26" s="1" t="s">
        <v>377</v>
      </c>
      <c r="C26" s="20" t="s">
        <v>373</v>
      </c>
      <c r="D26" s="2" t="s">
        <v>796</v>
      </c>
      <c r="E26" s="16" t="s">
        <v>351</v>
      </c>
      <c r="F26" s="1">
        <v>2023</v>
      </c>
      <c r="G26" s="1" t="s">
        <v>378</v>
      </c>
    </row>
    <row r="27" spans="1:7" ht="15.5" x14ac:dyDescent="0.35">
      <c r="A27" s="1">
        <v>36680554</v>
      </c>
      <c r="B27" s="1" t="s">
        <v>379</v>
      </c>
      <c r="C27" s="20" t="s">
        <v>373</v>
      </c>
      <c r="D27" s="2" t="s">
        <v>680</v>
      </c>
      <c r="E27" s="16" t="s">
        <v>351</v>
      </c>
      <c r="F27" s="1">
        <v>2023</v>
      </c>
      <c r="G27" s="1" t="s">
        <v>380</v>
      </c>
    </row>
    <row r="28" spans="1:7" ht="15.5" x14ac:dyDescent="0.35">
      <c r="A28" s="1">
        <v>37662902</v>
      </c>
      <c r="B28" s="1" t="s">
        <v>364</v>
      </c>
      <c r="C28" s="20" t="s">
        <v>365</v>
      </c>
      <c r="D28" s="1" t="s">
        <v>766</v>
      </c>
      <c r="E28" s="16" t="s">
        <v>512</v>
      </c>
      <c r="F28" s="1">
        <v>2023</v>
      </c>
      <c r="G28" s="1" t="s">
        <v>366</v>
      </c>
    </row>
    <row r="29" spans="1:7" ht="15.5" x14ac:dyDescent="0.35">
      <c r="A29" s="1">
        <v>39220175</v>
      </c>
      <c r="B29" s="1" t="s">
        <v>350</v>
      </c>
      <c r="C29" s="21" t="s">
        <v>352</v>
      </c>
      <c r="D29" s="2" t="s">
        <v>673</v>
      </c>
      <c r="E29" s="16" t="s">
        <v>351</v>
      </c>
      <c r="F29" s="1">
        <v>2024</v>
      </c>
      <c r="G29" s="1" t="s">
        <v>353</v>
      </c>
    </row>
    <row r="30" spans="1:7" ht="15.5" x14ac:dyDescent="0.35">
      <c r="A30" s="1">
        <v>38555554</v>
      </c>
      <c r="B30" s="1" t="s">
        <v>354</v>
      </c>
      <c r="C30" s="21" t="s">
        <v>352</v>
      </c>
      <c r="D30" s="2" t="s">
        <v>673</v>
      </c>
      <c r="E30" s="16" t="s">
        <v>351</v>
      </c>
      <c r="F30" s="1">
        <v>2024</v>
      </c>
      <c r="G30" s="1" t="s">
        <v>355</v>
      </c>
    </row>
    <row r="31" spans="1:7" ht="15.5" x14ac:dyDescent="0.35">
      <c r="A31" s="1">
        <v>38221591</v>
      </c>
      <c r="B31" s="1" t="s">
        <v>358</v>
      </c>
      <c r="C31" s="21" t="s">
        <v>352</v>
      </c>
      <c r="D31" s="2" t="s">
        <v>673</v>
      </c>
      <c r="E31" s="16" t="s">
        <v>351</v>
      </c>
      <c r="F31" s="1">
        <v>2024</v>
      </c>
      <c r="G31" s="1" t="s">
        <v>359</v>
      </c>
    </row>
    <row r="32" spans="1:7" ht="15.5" x14ac:dyDescent="0.35">
      <c r="A32" s="1">
        <v>37856513</v>
      </c>
      <c r="B32" s="1" t="s">
        <v>362</v>
      </c>
      <c r="C32" s="21" t="s">
        <v>352</v>
      </c>
      <c r="D32" s="2" t="s">
        <v>673</v>
      </c>
      <c r="E32" s="16" t="s">
        <v>351</v>
      </c>
      <c r="F32" s="1">
        <v>2023</v>
      </c>
      <c r="G32" s="1" t="s">
        <v>363</v>
      </c>
    </row>
    <row r="33" spans="1:7" ht="15.5" x14ac:dyDescent="0.35">
      <c r="A33" s="1">
        <v>38240493</v>
      </c>
      <c r="B33" s="1" t="s">
        <v>356</v>
      </c>
      <c r="C33" s="21" t="s">
        <v>352</v>
      </c>
      <c r="D33" s="2" t="s">
        <v>802</v>
      </c>
      <c r="E33" s="16" t="s">
        <v>351</v>
      </c>
      <c r="F33" s="1">
        <v>2024</v>
      </c>
      <c r="G33" s="1" t="s">
        <v>357</v>
      </c>
    </row>
    <row r="34" spans="1:7" ht="15.5" x14ac:dyDescent="0.35">
      <c r="A34" s="1">
        <v>38149094</v>
      </c>
      <c r="B34" s="1" t="s">
        <v>360</v>
      </c>
      <c r="C34" s="21" t="s">
        <v>352</v>
      </c>
      <c r="D34" s="1" t="s">
        <v>547</v>
      </c>
      <c r="E34" s="16" t="s">
        <v>351</v>
      </c>
      <c r="F34" s="1">
        <v>2023</v>
      </c>
      <c r="G34" s="1" t="s">
        <v>361</v>
      </c>
    </row>
    <row r="35" spans="1:7" ht="15.5" x14ac:dyDescent="0.35">
      <c r="A35" s="1">
        <v>38162659</v>
      </c>
      <c r="B35" s="1" t="s">
        <v>384</v>
      </c>
      <c r="C35" s="21" t="s">
        <v>681</v>
      </c>
      <c r="D35" s="1" t="s">
        <v>547</v>
      </c>
      <c r="E35" s="16" t="s">
        <v>351</v>
      </c>
      <c r="F35" s="1">
        <v>2023</v>
      </c>
      <c r="G35" s="1" t="s">
        <v>385</v>
      </c>
    </row>
    <row r="36" spans="1:7" ht="15.5" x14ac:dyDescent="0.35">
      <c r="A36" s="1">
        <v>40476595</v>
      </c>
      <c r="B36" s="1" t="s">
        <v>418</v>
      </c>
      <c r="C36" s="21" t="s">
        <v>770</v>
      </c>
      <c r="D36" s="2" t="s">
        <v>796</v>
      </c>
      <c r="E36" s="16" t="s">
        <v>414</v>
      </c>
      <c r="F36" s="1">
        <v>2025</v>
      </c>
      <c r="G36" s="1" t="s">
        <v>419</v>
      </c>
    </row>
    <row r="37" spans="1:7" ht="15.5" x14ac:dyDescent="0.35">
      <c r="A37" s="1">
        <v>40517505</v>
      </c>
      <c r="B37" s="1" t="s">
        <v>416</v>
      </c>
      <c r="C37" s="20" t="s">
        <v>787</v>
      </c>
      <c r="D37" s="1" t="s">
        <v>766</v>
      </c>
      <c r="E37" s="16" t="s">
        <v>414</v>
      </c>
      <c r="F37" s="1">
        <v>2025</v>
      </c>
      <c r="G37" s="1" t="s">
        <v>417</v>
      </c>
    </row>
    <row r="38" spans="1:7" ht="15.5" customHeight="1" x14ac:dyDescent="0.35">
      <c r="A38" s="1">
        <v>40764749</v>
      </c>
      <c r="B38" s="1" t="s">
        <v>413</v>
      </c>
      <c r="C38" s="20" t="s">
        <v>785</v>
      </c>
      <c r="D38" s="1" t="s">
        <v>547</v>
      </c>
      <c r="E38" s="16" t="s">
        <v>414</v>
      </c>
      <c r="F38" s="1">
        <v>2025</v>
      </c>
      <c r="G38" s="1" t="s">
        <v>415</v>
      </c>
    </row>
    <row r="39" spans="1:7" ht="15.5" x14ac:dyDescent="0.35">
      <c r="A39" s="1">
        <v>38132868</v>
      </c>
      <c r="B39" s="1" t="s">
        <v>422</v>
      </c>
      <c r="C39" s="20" t="s">
        <v>785</v>
      </c>
      <c r="D39" s="1" t="s">
        <v>547</v>
      </c>
      <c r="E39" s="16" t="s">
        <v>414</v>
      </c>
      <c r="F39" s="1">
        <v>2023</v>
      </c>
      <c r="G39" s="1" t="s">
        <v>423</v>
      </c>
    </row>
    <row r="40" spans="1:7" ht="15.5" x14ac:dyDescent="0.35">
      <c r="A40" s="1">
        <v>39253131</v>
      </c>
      <c r="B40" s="1" t="s">
        <v>420</v>
      </c>
      <c r="C40" s="21" t="s">
        <v>783</v>
      </c>
      <c r="D40" s="1" t="s">
        <v>547</v>
      </c>
      <c r="E40" s="16" t="s">
        <v>414</v>
      </c>
      <c r="F40" s="1">
        <v>2024</v>
      </c>
      <c r="G40" s="1" t="s">
        <v>421</v>
      </c>
    </row>
    <row r="41" spans="1:7" ht="15.5" customHeight="1" x14ac:dyDescent="0.35">
      <c r="A41" s="1">
        <v>38157037</v>
      </c>
      <c r="B41" s="1" t="s">
        <v>242</v>
      </c>
      <c r="C41" s="20" t="s">
        <v>240</v>
      </c>
      <c r="D41" s="2" t="s">
        <v>673</v>
      </c>
      <c r="E41" s="16" t="s">
        <v>213</v>
      </c>
      <c r="F41" s="1">
        <v>2024</v>
      </c>
      <c r="G41" s="1" t="s">
        <v>243</v>
      </c>
    </row>
    <row r="42" spans="1:7" ht="15.5" customHeight="1" x14ac:dyDescent="0.35">
      <c r="A42" s="1">
        <v>39469527</v>
      </c>
      <c r="B42" s="1" t="s">
        <v>239</v>
      </c>
      <c r="C42" s="20" t="s">
        <v>240</v>
      </c>
      <c r="D42" s="2" t="s">
        <v>806</v>
      </c>
      <c r="E42" s="16" t="s">
        <v>213</v>
      </c>
      <c r="F42" s="1">
        <v>2024</v>
      </c>
      <c r="G42" s="1" t="s">
        <v>241</v>
      </c>
    </row>
    <row r="43" spans="1:7" ht="15.5" customHeight="1" x14ac:dyDescent="0.35">
      <c r="A43" s="1">
        <v>40739570</v>
      </c>
      <c r="B43" s="1" t="s">
        <v>212</v>
      </c>
      <c r="C43" s="20" t="s">
        <v>214</v>
      </c>
      <c r="D43" s="2" t="s">
        <v>673</v>
      </c>
      <c r="E43" s="16" t="s">
        <v>213</v>
      </c>
      <c r="F43" s="1">
        <v>2025</v>
      </c>
      <c r="G43" s="1" t="s">
        <v>215</v>
      </c>
    </row>
    <row r="44" spans="1:7" ht="15.5" customHeight="1" x14ac:dyDescent="0.35">
      <c r="A44" s="1">
        <v>39901040</v>
      </c>
      <c r="B44" s="1" t="s">
        <v>244</v>
      </c>
      <c r="C44" s="21" t="s">
        <v>245</v>
      </c>
      <c r="D44" s="1" t="s">
        <v>766</v>
      </c>
      <c r="E44" s="16" t="s">
        <v>213</v>
      </c>
      <c r="F44" s="1">
        <v>2025</v>
      </c>
      <c r="G44" s="1" t="s">
        <v>246</v>
      </c>
    </row>
    <row r="45" spans="1:7" ht="15.5" x14ac:dyDescent="0.35">
      <c r="A45" s="1">
        <v>38834708</v>
      </c>
      <c r="B45" s="1" t="s">
        <v>249</v>
      </c>
      <c r="C45" s="21" t="s">
        <v>245</v>
      </c>
      <c r="D45" s="1" t="s">
        <v>801</v>
      </c>
      <c r="E45" s="16" t="s">
        <v>213</v>
      </c>
      <c r="F45" s="1">
        <v>2024</v>
      </c>
      <c r="G45" s="1" t="s">
        <v>250</v>
      </c>
    </row>
    <row r="46" spans="1:7" ht="15.5" x14ac:dyDescent="0.35">
      <c r="A46" s="1">
        <v>39641795</v>
      </c>
      <c r="B46" s="1" t="s">
        <v>247</v>
      </c>
      <c r="C46" s="21" t="s">
        <v>245</v>
      </c>
      <c r="D46" s="1" t="s">
        <v>547</v>
      </c>
      <c r="E46" s="16" t="s">
        <v>213</v>
      </c>
      <c r="F46" s="1">
        <v>2025</v>
      </c>
      <c r="G46" s="1" t="s">
        <v>248</v>
      </c>
    </row>
    <row r="47" spans="1:7" ht="15.5" customHeight="1" x14ac:dyDescent="0.35">
      <c r="A47" s="1">
        <v>38636571</v>
      </c>
      <c r="B47" s="1" t="s">
        <v>234</v>
      </c>
      <c r="C47" s="20" t="s">
        <v>235</v>
      </c>
      <c r="D47" s="2" t="s">
        <v>796</v>
      </c>
      <c r="E47" s="16" t="s">
        <v>213</v>
      </c>
      <c r="F47" s="1">
        <v>2024</v>
      </c>
      <c r="G47" s="1" t="s">
        <v>236</v>
      </c>
    </row>
    <row r="48" spans="1:7" ht="15.5" x14ac:dyDescent="0.35">
      <c r="A48" s="1">
        <v>37012460</v>
      </c>
      <c r="B48" s="1" t="s">
        <v>237</v>
      </c>
      <c r="C48" s="20" t="s">
        <v>235</v>
      </c>
      <c r="D48" s="2" t="s">
        <v>800</v>
      </c>
      <c r="E48" s="16" t="s">
        <v>213</v>
      </c>
      <c r="F48" s="1">
        <v>2023</v>
      </c>
      <c r="G48" s="1" t="s">
        <v>238</v>
      </c>
    </row>
    <row r="49" spans="1:7" ht="15.5" x14ac:dyDescent="0.35">
      <c r="A49" s="1">
        <v>40549202</v>
      </c>
      <c r="B49" s="1" t="s">
        <v>216</v>
      </c>
      <c r="C49" s="20" t="s">
        <v>217</v>
      </c>
      <c r="D49" s="2" t="s">
        <v>673</v>
      </c>
      <c r="E49" s="16" t="s">
        <v>213</v>
      </c>
      <c r="F49" s="1">
        <v>2025</v>
      </c>
      <c r="G49" s="1" t="s">
        <v>218</v>
      </c>
    </row>
    <row r="50" spans="1:7" ht="15.5" x14ac:dyDescent="0.35">
      <c r="A50" s="1">
        <v>40531374</v>
      </c>
      <c r="B50" s="1" t="s">
        <v>219</v>
      </c>
      <c r="C50" s="20" t="s">
        <v>217</v>
      </c>
      <c r="D50" s="2" t="s">
        <v>673</v>
      </c>
      <c r="E50" s="16" t="s">
        <v>213</v>
      </c>
      <c r="F50" s="1">
        <v>2025</v>
      </c>
      <c r="G50" s="1" t="s">
        <v>220</v>
      </c>
    </row>
    <row r="51" spans="1:7" ht="15.5" x14ac:dyDescent="0.35">
      <c r="A51" s="1">
        <v>38347501</v>
      </c>
      <c r="B51" s="1" t="s">
        <v>228</v>
      </c>
      <c r="C51" s="20" t="s">
        <v>217</v>
      </c>
      <c r="D51" s="2" t="s">
        <v>673</v>
      </c>
      <c r="E51" s="16" t="s">
        <v>213</v>
      </c>
      <c r="F51" s="1">
        <v>2024</v>
      </c>
      <c r="G51" s="1" t="s">
        <v>229</v>
      </c>
    </row>
    <row r="52" spans="1:7" ht="15.5" x14ac:dyDescent="0.35">
      <c r="A52" s="1">
        <v>37306802</v>
      </c>
      <c r="B52" s="1" t="s">
        <v>230</v>
      </c>
      <c r="C52" s="20" t="s">
        <v>217</v>
      </c>
      <c r="D52" s="2" t="s">
        <v>673</v>
      </c>
      <c r="E52" s="16" t="s">
        <v>213</v>
      </c>
      <c r="F52" s="1">
        <v>2023</v>
      </c>
      <c r="G52" s="1" t="s">
        <v>231</v>
      </c>
    </row>
    <row r="53" spans="1:7" ht="15.5" x14ac:dyDescent="0.35">
      <c r="A53" s="1">
        <v>37782659</v>
      </c>
      <c r="B53" s="1" t="s">
        <v>232</v>
      </c>
      <c r="C53" s="20" t="s">
        <v>217</v>
      </c>
      <c r="D53" s="2" t="s">
        <v>673</v>
      </c>
      <c r="E53" s="16" t="s">
        <v>213</v>
      </c>
      <c r="F53" s="1">
        <v>2023</v>
      </c>
      <c r="G53" s="1" t="s">
        <v>233</v>
      </c>
    </row>
    <row r="54" spans="1:7" ht="15.5" x14ac:dyDescent="0.35">
      <c r="A54" s="1">
        <v>38922479</v>
      </c>
      <c r="B54" s="1" t="s">
        <v>222</v>
      </c>
      <c r="C54" s="20" t="s">
        <v>217</v>
      </c>
      <c r="D54" s="1" t="s">
        <v>794</v>
      </c>
      <c r="E54" s="16" t="s">
        <v>213</v>
      </c>
      <c r="F54" s="1">
        <v>2024</v>
      </c>
      <c r="G54" s="1" t="s">
        <v>223</v>
      </c>
    </row>
    <row r="55" spans="1:7" ht="15.5" x14ac:dyDescent="0.35">
      <c r="A55" s="1">
        <v>38654244</v>
      </c>
      <c r="B55" s="1" t="s">
        <v>224</v>
      </c>
      <c r="C55" s="20" t="s">
        <v>217</v>
      </c>
      <c r="D55" s="2" t="s">
        <v>802</v>
      </c>
      <c r="E55" s="16" t="s">
        <v>213</v>
      </c>
      <c r="F55" s="1">
        <v>2024</v>
      </c>
      <c r="G55" s="1" t="s">
        <v>225</v>
      </c>
    </row>
    <row r="56" spans="1:7" ht="15.5" x14ac:dyDescent="0.35">
      <c r="A56" s="1">
        <v>40050090</v>
      </c>
      <c r="B56" s="1" t="s">
        <v>511</v>
      </c>
      <c r="C56" s="20" t="s">
        <v>217</v>
      </c>
      <c r="D56" s="2" t="s">
        <v>802</v>
      </c>
      <c r="E56" s="16" t="s">
        <v>213</v>
      </c>
      <c r="F56" s="1">
        <v>2025</v>
      </c>
      <c r="G56" s="1" t="s">
        <v>221</v>
      </c>
    </row>
    <row r="57" spans="1:7" ht="15.5" x14ac:dyDescent="0.35">
      <c r="A57" s="1">
        <v>38591545</v>
      </c>
      <c r="B57" s="1" t="s">
        <v>226</v>
      </c>
      <c r="C57" s="20" t="s">
        <v>217</v>
      </c>
      <c r="D57" s="2" t="s">
        <v>694</v>
      </c>
      <c r="E57" s="16" t="s">
        <v>213</v>
      </c>
      <c r="F57" s="1">
        <v>2024</v>
      </c>
      <c r="G57" s="1" t="s">
        <v>227</v>
      </c>
    </row>
    <row r="58" spans="1:7" ht="15.5" x14ac:dyDescent="0.35">
      <c r="A58" s="1">
        <v>39439701</v>
      </c>
      <c r="B58" s="1" t="s">
        <v>291</v>
      </c>
      <c r="C58" s="21" t="s">
        <v>289</v>
      </c>
      <c r="D58" s="2" t="s">
        <v>673</v>
      </c>
      <c r="E58" s="16" t="s">
        <v>288</v>
      </c>
      <c r="F58" s="1">
        <v>2024</v>
      </c>
      <c r="G58" s="1" t="s">
        <v>292</v>
      </c>
    </row>
    <row r="59" spans="1:7" ht="15.5" x14ac:dyDescent="0.35">
      <c r="A59" s="1">
        <v>39307894</v>
      </c>
      <c r="B59" s="1" t="s">
        <v>293</v>
      </c>
      <c r="C59" s="20" t="s">
        <v>289</v>
      </c>
      <c r="D59" s="2" t="s">
        <v>673</v>
      </c>
      <c r="E59" s="16" t="s">
        <v>288</v>
      </c>
      <c r="F59" s="1">
        <v>2024</v>
      </c>
      <c r="G59" s="1" t="s">
        <v>294</v>
      </c>
    </row>
    <row r="60" spans="1:7" ht="15.5" x14ac:dyDescent="0.35">
      <c r="A60" s="1">
        <v>38184974</v>
      </c>
      <c r="B60" s="1" t="s">
        <v>299</v>
      </c>
      <c r="C60" s="20" t="s">
        <v>289</v>
      </c>
      <c r="D60" s="2" t="s">
        <v>673</v>
      </c>
      <c r="E60" s="16" t="s">
        <v>288</v>
      </c>
      <c r="F60" s="1">
        <v>2024</v>
      </c>
      <c r="G60" s="1" t="s">
        <v>300</v>
      </c>
    </row>
    <row r="61" spans="1:7" ht="15.5" x14ac:dyDescent="0.35">
      <c r="A61" s="1">
        <v>38250984</v>
      </c>
      <c r="B61" s="1" t="s">
        <v>295</v>
      </c>
      <c r="C61" s="20" t="s">
        <v>289</v>
      </c>
      <c r="D61" s="2" t="s">
        <v>673</v>
      </c>
      <c r="E61" s="16" t="s">
        <v>288</v>
      </c>
      <c r="F61" s="1">
        <v>2023</v>
      </c>
      <c r="G61" s="1" t="s">
        <v>296</v>
      </c>
    </row>
    <row r="62" spans="1:7" ht="15.5" x14ac:dyDescent="0.35">
      <c r="A62" s="1">
        <v>39993078</v>
      </c>
      <c r="B62" s="1" t="s">
        <v>287</v>
      </c>
      <c r="C62" s="21" t="s">
        <v>289</v>
      </c>
      <c r="D62" s="1" t="s">
        <v>766</v>
      </c>
      <c r="E62" s="16" t="s">
        <v>288</v>
      </c>
      <c r="F62" s="1">
        <v>2025</v>
      </c>
      <c r="G62" s="1" t="s">
        <v>290</v>
      </c>
    </row>
    <row r="63" spans="1:7" ht="15.5" x14ac:dyDescent="0.35">
      <c r="A63" s="1">
        <v>38463167</v>
      </c>
      <c r="B63" s="1" t="s">
        <v>297</v>
      </c>
      <c r="C63" s="20" t="s">
        <v>289</v>
      </c>
      <c r="D63" s="2" t="s">
        <v>796</v>
      </c>
      <c r="E63" s="16" t="s">
        <v>288</v>
      </c>
      <c r="F63" s="1">
        <v>2024</v>
      </c>
      <c r="G63" s="1" t="s">
        <v>298</v>
      </c>
    </row>
    <row r="64" spans="1:7" ht="15.5" x14ac:dyDescent="0.35">
      <c r="A64" s="1">
        <v>40594315</v>
      </c>
      <c r="B64" s="1" t="s">
        <v>406</v>
      </c>
      <c r="C64" s="21" t="s">
        <v>682</v>
      </c>
      <c r="D64" s="1" t="s">
        <v>766</v>
      </c>
      <c r="E64" s="16" t="s">
        <v>407</v>
      </c>
      <c r="F64" s="1">
        <v>2025</v>
      </c>
      <c r="G64" s="1" t="s">
        <v>408</v>
      </c>
    </row>
    <row r="65" spans="1:7" ht="15.5" x14ac:dyDescent="0.35">
      <c r="A65" s="1">
        <v>38536958</v>
      </c>
      <c r="B65" s="1" t="s">
        <v>683</v>
      </c>
      <c r="C65" s="21" t="s">
        <v>684</v>
      </c>
      <c r="D65" s="2" t="s">
        <v>796</v>
      </c>
      <c r="E65" s="16" t="s">
        <v>407</v>
      </c>
      <c r="F65" s="1">
        <v>2025</v>
      </c>
      <c r="G65" s="1" t="s">
        <v>409</v>
      </c>
    </row>
    <row r="66" spans="1:7" ht="15.5" x14ac:dyDescent="0.35">
      <c r="A66" s="1">
        <v>38658320</v>
      </c>
      <c r="B66" s="1" t="s">
        <v>410</v>
      </c>
      <c r="C66" s="20" t="s">
        <v>411</v>
      </c>
      <c r="D66" s="2" t="s">
        <v>796</v>
      </c>
      <c r="E66" s="16" t="s">
        <v>407</v>
      </c>
      <c r="F66" s="1">
        <v>2024</v>
      </c>
      <c r="G66" s="1" t="s">
        <v>412</v>
      </c>
    </row>
    <row r="67" spans="1:7" ht="15.5" x14ac:dyDescent="0.35">
      <c r="A67" s="1">
        <v>38743269</v>
      </c>
      <c r="B67" s="1" t="s">
        <v>99</v>
      </c>
      <c r="C67" s="20" t="s">
        <v>812</v>
      </c>
      <c r="D67" s="2" t="s">
        <v>796</v>
      </c>
      <c r="E67" s="16" t="s">
        <v>81</v>
      </c>
      <c r="F67" s="1">
        <v>2024</v>
      </c>
      <c r="G67" s="1" t="s">
        <v>100</v>
      </c>
    </row>
    <row r="68" spans="1:7" ht="15.5" x14ac:dyDescent="0.35">
      <c r="A68" s="1">
        <v>40898539</v>
      </c>
      <c r="B68" s="1" t="s">
        <v>80</v>
      </c>
      <c r="C68" s="20" t="s">
        <v>82</v>
      </c>
      <c r="D68" s="2" t="s">
        <v>796</v>
      </c>
      <c r="E68" s="16" t="s">
        <v>81</v>
      </c>
      <c r="F68" s="1">
        <v>2025</v>
      </c>
      <c r="G68" s="1" t="s">
        <v>83</v>
      </c>
    </row>
    <row r="69" spans="1:7" ht="15.5" x14ac:dyDescent="0.35">
      <c r="A69" s="1">
        <v>38216542</v>
      </c>
      <c r="B69" s="1" t="s">
        <v>86</v>
      </c>
      <c r="C69" s="21" t="s">
        <v>82</v>
      </c>
      <c r="D69" s="2" t="s">
        <v>796</v>
      </c>
      <c r="E69" s="16" t="s">
        <v>81</v>
      </c>
      <c r="F69" s="1">
        <v>2024</v>
      </c>
      <c r="G69" s="1" t="s">
        <v>87</v>
      </c>
    </row>
    <row r="70" spans="1:7" ht="15.5" x14ac:dyDescent="0.35">
      <c r="A70" s="1">
        <v>38260127</v>
      </c>
      <c r="B70" s="1" t="s">
        <v>84</v>
      </c>
      <c r="C70" s="21" t="s">
        <v>811</v>
      </c>
      <c r="D70" s="2" t="s">
        <v>796</v>
      </c>
      <c r="E70" s="16" t="s">
        <v>81</v>
      </c>
      <c r="F70" s="1">
        <v>2024</v>
      </c>
      <c r="G70" s="1" t="s">
        <v>85</v>
      </c>
    </row>
    <row r="71" spans="1:7" ht="15.5" x14ac:dyDescent="0.35">
      <c r="A71" s="1">
        <v>39296716</v>
      </c>
      <c r="B71" s="1" t="s">
        <v>92</v>
      </c>
      <c r="C71" s="20" t="s">
        <v>786</v>
      </c>
      <c r="D71" s="2" t="s">
        <v>796</v>
      </c>
      <c r="E71" s="16" t="s">
        <v>81</v>
      </c>
      <c r="F71" s="1">
        <v>2024</v>
      </c>
      <c r="G71" s="1" t="s">
        <v>93</v>
      </c>
    </row>
    <row r="72" spans="1:7" ht="15.5" x14ac:dyDescent="0.35">
      <c r="A72" s="1">
        <v>39054573</v>
      </c>
      <c r="B72" s="1" t="s">
        <v>94</v>
      </c>
      <c r="C72" s="20" t="s">
        <v>786</v>
      </c>
      <c r="D72" s="2" t="s">
        <v>796</v>
      </c>
      <c r="E72" s="16" t="s">
        <v>81</v>
      </c>
      <c r="F72" s="1">
        <v>2024</v>
      </c>
      <c r="G72" s="1" t="s">
        <v>95</v>
      </c>
    </row>
    <row r="73" spans="1:7" ht="15.5" x14ac:dyDescent="0.35">
      <c r="A73" s="1">
        <v>39190724</v>
      </c>
      <c r="B73" s="1" t="s">
        <v>96</v>
      </c>
      <c r="C73" s="21" t="s">
        <v>97</v>
      </c>
      <c r="D73" s="1" t="s">
        <v>794</v>
      </c>
      <c r="E73" s="16" t="s">
        <v>81</v>
      </c>
      <c r="F73" s="1">
        <v>2024</v>
      </c>
      <c r="G73" s="1" t="s">
        <v>98</v>
      </c>
    </row>
    <row r="74" spans="1:7" ht="15.5" x14ac:dyDescent="0.35">
      <c r="A74" s="1">
        <v>39412545</v>
      </c>
      <c r="B74" s="1" t="s">
        <v>90</v>
      </c>
      <c r="C74" s="20" t="s">
        <v>790</v>
      </c>
      <c r="D74" s="2" t="s">
        <v>694</v>
      </c>
      <c r="E74" s="16" t="s">
        <v>81</v>
      </c>
      <c r="F74" s="1">
        <v>2024</v>
      </c>
      <c r="G74" s="1" t="s">
        <v>91</v>
      </c>
    </row>
    <row r="75" spans="1:7" ht="15.5" x14ac:dyDescent="0.35">
      <c r="A75" s="1">
        <v>38084376</v>
      </c>
      <c r="B75" s="1" t="s">
        <v>106</v>
      </c>
      <c r="C75" s="20" t="s">
        <v>777</v>
      </c>
      <c r="D75" s="2" t="s">
        <v>796</v>
      </c>
      <c r="E75" s="16" t="s">
        <v>81</v>
      </c>
      <c r="F75" s="1">
        <v>2024</v>
      </c>
      <c r="G75" s="1" t="s">
        <v>107</v>
      </c>
    </row>
    <row r="76" spans="1:7" ht="15.5" x14ac:dyDescent="0.35">
      <c r="A76" s="1">
        <v>40713573</v>
      </c>
      <c r="B76" s="1" t="s">
        <v>101</v>
      </c>
      <c r="C76" s="20" t="s">
        <v>102</v>
      </c>
      <c r="D76" s="2" t="s">
        <v>796</v>
      </c>
      <c r="E76" s="16" t="s">
        <v>81</v>
      </c>
      <c r="F76" s="1">
        <v>2025</v>
      </c>
      <c r="G76" s="1" t="s">
        <v>103</v>
      </c>
    </row>
    <row r="77" spans="1:7" ht="15.5" x14ac:dyDescent="0.35">
      <c r="A77" s="1">
        <v>37615194</v>
      </c>
      <c r="B77" s="1" t="s">
        <v>104</v>
      </c>
      <c r="C77" s="20" t="s">
        <v>102</v>
      </c>
      <c r="D77" s="2" t="s">
        <v>796</v>
      </c>
      <c r="E77" s="16" t="s">
        <v>81</v>
      </c>
      <c r="F77" s="1">
        <v>2023</v>
      </c>
      <c r="G77" s="1" t="s">
        <v>105</v>
      </c>
    </row>
    <row r="78" spans="1:7" ht="15.5" x14ac:dyDescent="0.35">
      <c r="A78" s="1">
        <v>39445015</v>
      </c>
      <c r="B78" s="1" t="s">
        <v>133</v>
      </c>
      <c r="C78" s="20" t="s">
        <v>689</v>
      </c>
      <c r="D78" s="2" t="s">
        <v>797</v>
      </c>
      <c r="E78" s="16" t="s">
        <v>116</v>
      </c>
      <c r="F78" s="1">
        <v>2024</v>
      </c>
      <c r="G78" s="1" t="s">
        <v>134</v>
      </c>
    </row>
    <row r="79" spans="1:7" ht="15.5" x14ac:dyDescent="0.35">
      <c r="A79" s="1">
        <v>39126768</v>
      </c>
      <c r="B79" s="1" t="s">
        <v>135</v>
      </c>
      <c r="C79" s="20" t="s">
        <v>755</v>
      </c>
      <c r="D79" s="2" t="s">
        <v>673</v>
      </c>
      <c r="E79" s="16" t="s">
        <v>116</v>
      </c>
      <c r="F79" s="1">
        <v>2024</v>
      </c>
      <c r="G79" s="1" t="s">
        <v>136</v>
      </c>
    </row>
    <row r="80" spans="1:7" ht="15.5" x14ac:dyDescent="0.35">
      <c r="A80" s="1">
        <v>37949959</v>
      </c>
      <c r="B80" s="1" t="s">
        <v>128</v>
      </c>
      <c r="C80" s="20" t="s">
        <v>691</v>
      </c>
      <c r="D80" s="2" t="s">
        <v>547</v>
      </c>
      <c r="E80" s="16" t="s">
        <v>116</v>
      </c>
      <c r="F80" s="1">
        <v>2023</v>
      </c>
      <c r="G80" s="1" t="s">
        <v>129</v>
      </c>
    </row>
    <row r="81" spans="1:7" ht="15.5" x14ac:dyDescent="0.35">
      <c r="A81" s="1">
        <v>39086903</v>
      </c>
      <c r="B81" s="1" t="s">
        <v>137</v>
      </c>
      <c r="C81" s="20" t="s">
        <v>131</v>
      </c>
      <c r="D81" s="2" t="s">
        <v>547</v>
      </c>
      <c r="E81" s="16" t="s">
        <v>116</v>
      </c>
      <c r="F81" s="1">
        <v>2024</v>
      </c>
      <c r="G81" s="1" t="s">
        <v>138</v>
      </c>
    </row>
    <row r="82" spans="1:7" ht="15.5" x14ac:dyDescent="0.35">
      <c r="A82" s="1">
        <v>40125424</v>
      </c>
      <c r="B82" s="1" t="s">
        <v>130</v>
      </c>
      <c r="C82" s="20" t="s">
        <v>131</v>
      </c>
      <c r="D82" s="2" t="s">
        <v>547</v>
      </c>
      <c r="E82" s="16" t="s">
        <v>116</v>
      </c>
      <c r="F82" s="1">
        <v>2025</v>
      </c>
      <c r="G82" s="1" t="s">
        <v>132</v>
      </c>
    </row>
    <row r="83" spans="1:7" ht="15.5" x14ac:dyDescent="0.35">
      <c r="A83" s="1">
        <v>38567587</v>
      </c>
      <c r="B83" s="1" t="s">
        <v>124</v>
      </c>
      <c r="C83" s="20" t="s">
        <v>788</v>
      </c>
      <c r="D83" s="2" t="s">
        <v>796</v>
      </c>
      <c r="E83" s="16" t="s">
        <v>116</v>
      </c>
      <c r="F83" s="1">
        <v>2024</v>
      </c>
      <c r="G83" s="1" t="s">
        <v>125</v>
      </c>
    </row>
    <row r="84" spans="1:7" ht="15.5" x14ac:dyDescent="0.35">
      <c r="A84" s="1">
        <v>40224485</v>
      </c>
      <c r="B84" s="1" t="s">
        <v>687</v>
      </c>
      <c r="C84" s="20" t="s">
        <v>788</v>
      </c>
      <c r="D84" s="2" t="s">
        <v>796</v>
      </c>
      <c r="E84" s="16" t="s">
        <v>116</v>
      </c>
      <c r="F84" s="1">
        <v>2025</v>
      </c>
      <c r="G84" s="1" t="s">
        <v>121</v>
      </c>
    </row>
    <row r="85" spans="1:7" ht="15.5" x14ac:dyDescent="0.35">
      <c r="A85" s="1">
        <v>38528199</v>
      </c>
      <c r="B85" s="1" t="s">
        <v>126</v>
      </c>
      <c r="C85" s="20" t="s">
        <v>788</v>
      </c>
      <c r="D85" s="2" t="s">
        <v>797</v>
      </c>
      <c r="E85" s="16" t="s">
        <v>116</v>
      </c>
      <c r="F85" s="1">
        <v>2024</v>
      </c>
      <c r="G85" s="1" t="s">
        <v>127</v>
      </c>
    </row>
    <row r="86" spans="1:7" ht="15.5" x14ac:dyDescent="0.35">
      <c r="A86" s="1">
        <v>40796591</v>
      </c>
      <c r="B86" s="1" t="s">
        <v>118</v>
      </c>
      <c r="C86" s="20" t="s">
        <v>119</v>
      </c>
      <c r="D86" s="2" t="s">
        <v>796</v>
      </c>
      <c r="E86" s="16" t="s">
        <v>116</v>
      </c>
      <c r="F86" s="1">
        <v>2025</v>
      </c>
      <c r="G86" s="1" t="s">
        <v>120</v>
      </c>
    </row>
    <row r="87" spans="1:7" ht="15.5" x14ac:dyDescent="0.35">
      <c r="A87" s="1">
        <v>40826484</v>
      </c>
      <c r="B87" s="1" t="s">
        <v>115</v>
      </c>
      <c r="C87" s="20" t="s">
        <v>448</v>
      </c>
      <c r="D87" s="2" t="s">
        <v>547</v>
      </c>
      <c r="E87" s="16" t="s">
        <v>116</v>
      </c>
      <c r="F87" s="1">
        <v>2025</v>
      </c>
      <c r="G87" s="1" t="s">
        <v>117</v>
      </c>
    </row>
    <row r="88" spans="1:7" ht="15.5" x14ac:dyDescent="0.35">
      <c r="A88" s="1">
        <v>39983802</v>
      </c>
      <c r="B88" s="1" t="s">
        <v>122</v>
      </c>
      <c r="C88" s="20" t="s">
        <v>217</v>
      </c>
      <c r="D88" s="1" t="s">
        <v>766</v>
      </c>
      <c r="E88" s="16" t="s">
        <v>116</v>
      </c>
      <c r="F88" s="1">
        <v>2025</v>
      </c>
      <c r="G88" s="1" t="s">
        <v>123</v>
      </c>
    </row>
    <row r="89" spans="1:7" ht="15.5" x14ac:dyDescent="0.35">
      <c r="A89" s="1">
        <v>38475712</v>
      </c>
      <c r="B89" s="1" t="s">
        <v>111</v>
      </c>
      <c r="C89" s="20" t="s">
        <v>769</v>
      </c>
      <c r="D89" s="2" t="s">
        <v>796</v>
      </c>
      <c r="E89" s="16" t="s">
        <v>109</v>
      </c>
      <c r="F89" s="1">
        <v>2024</v>
      </c>
      <c r="G89" s="1" t="s">
        <v>112</v>
      </c>
    </row>
    <row r="90" spans="1:7" ht="15.5" x14ac:dyDescent="0.35">
      <c r="A90" s="1">
        <v>40454120</v>
      </c>
      <c r="B90" s="1" t="s">
        <v>113</v>
      </c>
      <c r="C90" s="20" t="s">
        <v>769</v>
      </c>
      <c r="D90" s="2" t="s">
        <v>801</v>
      </c>
      <c r="E90" s="16" t="s">
        <v>109</v>
      </c>
      <c r="F90" s="1">
        <v>2025</v>
      </c>
      <c r="G90" s="1" t="s">
        <v>114</v>
      </c>
    </row>
    <row r="91" spans="1:7" ht="15.5" x14ac:dyDescent="0.35">
      <c r="A91" s="1">
        <v>40907610</v>
      </c>
      <c r="B91" s="1" t="s">
        <v>108</v>
      </c>
      <c r="C91" s="20" t="s">
        <v>692</v>
      </c>
      <c r="D91" s="2" t="s">
        <v>547</v>
      </c>
      <c r="E91" s="16" t="s">
        <v>109</v>
      </c>
      <c r="F91" s="1">
        <v>2025</v>
      </c>
      <c r="G91" s="1" t="s">
        <v>110</v>
      </c>
    </row>
    <row r="92" spans="1:7" ht="15.5" x14ac:dyDescent="0.35">
      <c r="A92" s="1">
        <v>37271768</v>
      </c>
      <c r="B92" s="1" t="s">
        <v>199</v>
      </c>
      <c r="C92" s="21" t="s">
        <v>716</v>
      </c>
      <c r="D92" s="2" t="s">
        <v>796</v>
      </c>
      <c r="E92" s="16" t="s">
        <v>715</v>
      </c>
      <c r="F92" s="1">
        <v>2023</v>
      </c>
      <c r="G92" s="1" t="s">
        <v>200</v>
      </c>
    </row>
    <row r="93" spans="1:7" ht="15.5" x14ac:dyDescent="0.35">
      <c r="A93" s="1">
        <v>40606565</v>
      </c>
      <c r="B93" s="1" t="s">
        <v>196</v>
      </c>
      <c r="C93" s="20" t="s">
        <v>197</v>
      </c>
      <c r="D93" s="2" t="s">
        <v>673</v>
      </c>
      <c r="E93" s="16" t="s">
        <v>715</v>
      </c>
      <c r="F93" s="1">
        <v>2025</v>
      </c>
      <c r="G93" s="1" t="s">
        <v>198</v>
      </c>
    </row>
    <row r="94" spans="1:7" ht="15.5" x14ac:dyDescent="0.35">
      <c r="A94" s="1">
        <v>38546895</v>
      </c>
      <c r="B94" s="1" t="s">
        <v>50</v>
      </c>
      <c r="C94" s="21" t="s">
        <v>768</v>
      </c>
      <c r="D94" s="2" t="s">
        <v>673</v>
      </c>
      <c r="E94" s="16" t="s">
        <v>29</v>
      </c>
      <c r="F94" s="1">
        <v>2024</v>
      </c>
      <c r="G94" s="1" t="s">
        <v>51</v>
      </c>
    </row>
    <row r="95" spans="1:7" ht="15.5" x14ac:dyDescent="0.35">
      <c r="A95" s="1">
        <v>40692555</v>
      </c>
      <c r="B95" s="1" t="s">
        <v>717</v>
      </c>
      <c r="C95" s="20" t="s">
        <v>30</v>
      </c>
      <c r="D95" s="2" t="s">
        <v>673</v>
      </c>
      <c r="E95" s="16" t="s">
        <v>29</v>
      </c>
      <c r="F95" s="1">
        <v>2025</v>
      </c>
      <c r="G95" s="1" t="s">
        <v>32</v>
      </c>
    </row>
    <row r="96" spans="1:7" ht="15.5" x14ac:dyDescent="0.35">
      <c r="A96" s="1">
        <v>38572474</v>
      </c>
      <c r="B96" s="1" t="s">
        <v>33</v>
      </c>
      <c r="C96" s="20" t="s">
        <v>30</v>
      </c>
      <c r="D96" s="1" t="s">
        <v>766</v>
      </c>
      <c r="E96" s="16" t="s">
        <v>29</v>
      </c>
      <c r="F96" s="1">
        <v>2024</v>
      </c>
      <c r="G96" s="1" t="s">
        <v>34</v>
      </c>
    </row>
    <row r="97" spans="1:7" ht="15.5" x14ac:dyDescent="0.35">
      <c r="A97" s="1">
        <v>37384670</v>
      </c>
      <c r="B97" s="1" t="s">
        <v>35</v>
      </c>
      <c r="C97" s="20" t="s">
        <v>30</v>
      </c>
      <c r="D97" s="2" t="s">
        <v>673</v>
      </c>
      <c r="E97" s="16" t="s">
        <v>29</v>
      </c>
      <c r="F97" s="1">
        <v>2023</v>
      </c>
      <c r="G97" s="1" t="s">
        <v>36</v>
      </c>
    </row>
    <row r="98" spans="1:7" ht="15.5" x14ac:dyDescent="0.35">
      <c r="A98" s="1">
        <v>38651568</v>
      </c>
      <c r="B98" s="1" t="s">
        <v>39</v>
      </c>
      <c r="C98" s="20" t="s">
        <v>30</v>
      </c>
      <c r="D98" s="1" t="s">
        <v>794</v>
      </c>
      <c r="E98" s="16" t="s">
        <v>29</v>
      </c>
      <c r="F98" s="1">
        <v>2024</v>
      </c>
      <c r="G98" s="1" t="s">
        <v>40</v>
      </c>
    </row>
    <row r="99" spans="1:7" ht="15.5" x14ac:dyDescent="0.35">
      <c r="A99" s="1">
        <v>38985180</v>
      </c>
      <c r="B99" s="1" t="s">
        <v>37</v>
      </c>
      <c r="C99" s="20" t="s">
        <v>30</v>
      </c>
      <c r="D99" s="1" t="s">
        <v>764</v>
      </c>
      <c r="E99" s="16" t="s">
        <v>29</v>
      </c>
      <c r="F99" s="1">
        <v>2024</v>
      </c>
      <c r="G99" s="1" t="s">
        <v>38</v>
      </c>
    </row>
    <row r="100" spans="1:7" ht="15.5" x14ac:dyDescent="0.35">
      <c r="A100" s="1">
        <v>40958293</v>
      </c>
      <c r="B100" s="1" t="s">
        <v>28</v>
      </c>
      <c r="C100" s="20" t="s">
        <v>30</v>
      </c>
      <c r="D100" s="2" t="s">
        <v>547</v>
      </c>
      <c r="E100" s="16" t="s">
        <v>29</v>
      </c>
      <c r="F100" s="1">
        <v>2025</v>
      </c>
      <c r="G100" s="1" t="s">
        <v>31</v>
      </c>
    </row>
    <row r="101" spans="1:7" ht="15.5" x14ac:dyDescent="0.35">
      <c r="A101" s="1">
        <v>38634881</v>
      </c>
      <c r="B101" s="1" t="s">
        <v>88</v>
      </c>
      <c r="C101" s="20" t="s">
        <v>685</v>
      </c>
      <c r="D101" s="1" t="s">
        <v>766</v>
      </c>
      <c r="E101" s="16" t="s">
        <v>686</v>
      </c>
      <c r="F101" s="1">
        <v>2024</v>
      </c>
      <c r="G101" s="1" t="s">
        <v>89</v>
      </c>
    </row>
    <row r="102" spans="1:7" ht="15.5" x14ac:dyDescent="0.35">
      <c r="A102" s="1">
        <v>38518020</v>
      </c>
      <c r="B102" s="1" t="s">
        <v>54</v>
      </c>
      <c r="C102" s="21" t="s">
        <v>789</v>
      </c>
      <c r="D102" s="1" t="s">
        <v>766</v>
      </c>
      <c r="E102" s="16" t="s">
        <v>29</v>
      </c>
      <c r="F102" s="1">
        <v>2024</v>
      </c>
      <c r="G102" s="1" t="s">
        <v>55</v>
      </c>
    </row>
    <row r="103" spans="1:7" ht="15.5" x14ac:dyDescent="0.35">
      <c r="A103" s="1">
        <v>36928028</v>
      </c>
      <c r="B103" s="1" t="s">
        <v>56</v>
      </c>
      <c r="C103" s="21" t="s">
        <v>789</v>
      </c>
      <c r="D103" s="1" t="s">
        <v>699</v>
      </c>
      <c r="E103" s="16" t="s">
        <v>29</v>
      </c>
      <c r="F103" s="1">
        <v>2023</v>
      </c>
      <c r="G103" s="1" t="s">
        <v>57</v>
      </c>
    </row>
    <row r="104" spans="1:7" ht="15.5" x14ac:dyDescent="0.35">
      <c r="A104" s="1">
        <v>40461643</v>
      </c>
      <c r="B104" s="1" t="s">
        <v>58</v>
      </c>
      <c r="C104" s="20" t="s">
        <v>791</v>
      </c>
      <c r="D104" s="2" t="s">
        <v>547</v>
      </c>
      <c r="E104" s="16" t="s">
        <v>29</v>
      </c>
      <c r="F104" s="1">
        <v>2025</v>
      </c>
      <c r="G104" s="1" t="s">
        <v>59</v>
      </c>
    </row>
    <row r="105" spans="1:7" ht="15.5" x14ac:dyDescent="0.35">
      <c r="A105" s="1">
        <v>40195739</v>
      </c>
      <c r="B105" s="1" t="s">
        <v>44</v>
      </c>
      <c r="C105" s="20" t="s">
        <v>45</v>
      </c>
      <c r="D105" s="2" t="s">
        <v>673</v>
      </c>
      <c r="E105" s="16" t="s">
        <v>29</v>
      </c>
      <c r="F105" s="1">
        <v>2025</v>
      </c>
      <c r="G105" s="1" t="s">
        <v>46</v>
      </c>
    </row>
    <row r="106" spans="1:7" ht="15.5" x14ac:dyDescent="0.35">
      <c r="A106" s="1">
        <v>38450242</v>
      </c>
      <c r="B106" s="1" t="s">
        <v>698</v>
      </c>
      <c r="C106" s="21" t="s">
        <v>45</v>
      </c>
      <c r="D106" s="1" t="s">
        <v>766</v>
      </c>
      <c r="E106" s="16" t="s">
        <v>29</v>
      </c>
      <c r="F106" s="1">
        <v>2024</v>
      </c>
      <c r="G106" s="1" t="s">
        <v>47</v>
      </c>
    </row>
    <row r="107" spans="1:7" ht="15.5" x14ac:dyDescent="0.35">
      <c r="A107" s="1">
        <v>37266651</v>
      </c>
      <c r="B107" s="1" t="s">
        <v>48</v>
      </c>
      <c r="C107" s="21" t="s">
        <v>45</v>
      </c>
      <c r="D107" s="1" t="s">
        <v>694</v>
      </c>
      <c r="E107" s="16" t="s">
        <v>29</v>
      </c>
      <c r="F107" s="1">
        <v>2023</v>
      </c>
      <c r="G107" s="1" t="s">
        <v>49</v>
      </c>
    </row>
    <row r="108" spans="1:7" ht="15.5" x14ac:dyDescent="0.35">
      <c r="A108" s="1">
        <v>38843381</v>
      </c>
      <c r="B108" s="1" t="s">
        <v>52</v>
      </c>
      <c r="C108" s="21" t="s">
        <v>775</v>
      </c>
      <c r="D108" s="2" t="s">
        <v>796</v>
      </c>
      <c r="E108" s="16" t="s">
        <v>29</v>
      </c>
      <c r="F108" s="1">
        <v>2024</v>
      </c>
      <c r="G108" s="1" t="s">
        <v>53</v>
      </c>
    </row>
    <row r="109" spans="1:7" ht="15.5" x14ac:dyDescent="0.35">
      <c r="A109" s="1">
        <v>40824542</v>
      </c>
      <c r="B109" s="1" t="s">
        <v>41</v>
      </c>
      <c r="C109" s="20" t="s">
        <v>42</v>
      </c>
      <c r="D109" s="2" t="s">
        <v>547</v>
      </c>
      <c r="E109" s="16" t="s">
        <v>29</v>
      </c>
      <c r="F109" s="1">
        <v>2025</v>
      </c>
      <c r="G109" s="1" t="s">
        <v>43</v>
      </c>
    </row>
    <row r="110" spans="1:7" ht="15.5" x14ac:dyDescent="0.35">
      <c r="A110" s="1">
        <v>40475729</v>
      </c>
      <c r="B110" s="1" t="s">
        <v>532</v>
      </c>
      <c r="C110" s="21" t="s">
        <v>772</v>
      </c>
      <c r="D110" s="2" t="s">
        <v>694</v>
      </c>
      <c r="E110" s="16" t="s">
        <v>466</v>
      </c>
      <c r="F110" s="1">
        <v>2025</v>
      </c>
      <c r="G110" s="1" t="s">
        <v>468</v>
      </c>
    </row>
    <row r="111" spans="1:7" ht="15.5" x14ac:dyDescent="0.35">
      <c r="A111" s="1">
        <v>38071623</v>
      </c>
      <c r="B111" s="1" t="s">
        <v>472</v>
      </c>
      <c r="C111" s="21" t="s">
        <v>779</v>
      </c>
      <c r="D111" s="1" t="s">
        <v>766</v>
      </c>
      <c r="E111" s="16" t="s">
        <v>466</v>
      </c>
      <c r="F111" s="1">
        <v>2024</v>
      </c>
      <c r="G111" s="1" t="s">
        <v>473</v>
      </c>
    </row>
    <row r="112" spans="1:7" ht="15.5" x14ac:dyDescent="0.35">
      <c r="A112" s="1">
        <v>37836445</v>
      </c>
      <c r="B112" s="1" t="s">
        <v>474</v>
      </c>
      <c r="C112" s="21" t="s">
        <v>779</v>
      </c>
      <c r="D112" s="2" t="s">
        <v>673</v>
      </c>
      <c r="E112" s="16" t="s">
        <v>466</v>
      </c>
      <c r="F112" s="1">
        <v>2023</v>
      </c>
      <c r="G112" s="1" t="s">
        <v>475</v>
      </c>
    </row>
    <row r="113" spans="1:7" ht="15.5" x14ac:dyDescent="0.35">
      <c r="A113" s="1">
        <v>38125793</v>
      </c>
      <c r="B113" s="1" t="s">
        <v>470</v>
      </c>
      <c r="C113" s="21" t="s">
        <v>779</v>
      </c>
      <c r="D113" s="2" t="s">
        <v>673</v>
      </c>
      <c r="E113" s="16" t="s">
        <v>466</v>
      </c>
      <c r="F113" s="1">
        <v>2023</v>
      </c>
      <c r="G113" s="1" t="s">
        <v>471</v>
      </c>
    </row>
    <row r="114" spans="1:7" ht="15.5" x14ac:dyDescent="0.35">
      <c r="A114" s="1">
        <v>40560432</v>
      </c>
      <c r="B114" s="1" t="s">
        <v>531</v>
      </c>
      <c r="C114" s="21" t="s">
        <v>779</v>
      </c>
      <c r="D114" s="1" t="s">
        <v>794</v>
      </c>
      <c r="E114" s="16" t="s">
        <v>466</v>
      </c>
      <c r="F114" s="1">
        <v>2025</v>
      </c>
      <c r="G114" s="1" t="s">
        <v>467</v>
      </c>
    </row>
    <row r="115" spans="1:7" ht="15.5" x14ac:dyDescent="0.35">
      <c r="A115" s="1">
        <v>39893413</v>
      </c>
      <c r="B115" s="1" t="s">
        <v>533</v>
      </c>
      <c r="C115" s="21" t="s">
        <v>779</v>
      </c>
      <c r="D115" s="2" t="s">
        <v>796</v>
      </c>
      <c r="E115" s="16" t="s">
        <v>466</v>
      </c>
      <c r="F115" s="1">
        <v>2025</v>
      </c>
      <c r="G115" s="1" t="s">
        <v>469</v>
      </c>
    </row>
    <row r="116" spans="1:7" ht="15.5" x14ac:dyDescent="0.35">
      <c r="A116" s="1">
        <v>40494949</v>
      </c>
      <c r="B116" s="1" t="s">
        <v>534</v>
      </c>
      <c r="C116" s="21" t="s">
        <v>779</v>
      </c>
      <c r="D116" s="2" t="s">
        <v>796</v>
      </c>
      <c r="E116" s="16" t="s">
        <v>466</v>
      </c>
      <c r="F116" s="1">
        <v>2025</v>
      </c>
      <c r="G116" s="1" t="s">
        <v>476</v>
      </c>
    </row>
    <row r="117" spans="1:7" ht="15.5" x14ac:dyDescent="0.35">
      <c r="A117" s="1">
        <v>40428280</v>
      </c>
      <c r="B117" s="1" t="s">
        <v>535</v>
      </c>
      <c r="C117" s="21" t="s">
        <v>779</v>
      </c>
      <c r="D117" s="2" t="s">
        <v>547</v>
      </c>
      <c r="E117" s="16" t="s">
        <v>466</v>
      </c>
      <c r="F117" s="1">
        <v>2025</v>
      </c>
      <c r="G117" s="1" t="s">
        <v>477</v>
      </c>
    </row>
    <row r="118" spans="1:7" ht="15.5" x14ac:dyDescent="0.35">
      <c r="A118" s="1">
        <v>38451994</v>
      </c>
      <c r="B118" s="1" t="s">
        <v>429</v>
      </c>
      <c r="C118" s="21" t="s">
        <v>781</v>
      </c>
      <c r="D118" s="2" t="s">
        <v>673</v>
      </c>
      <c r="E118" s="16" t="s">
        <v>425</v>
      </c>
      <c r="F118" s="1">
        <v>2024</v>
      </c>
      <c r="G118" s="1" t="s">
        <v>430</v>
      </c>
    </row>
    <row r="119" spans="1:7" ht="15.5" x14ac:dyDescent="0.35">
      <c r="A119" s="1">
        <v>40206636</v>
      </c>
      <c r="B119" s="1" t="s">
        <v>443</v>
      </c>
      <c r="C119" s="21" t="s">
        <v>781</v>
      </c>
      <c r="D119" s="2" t="s">
        <v>547</v>
      </c>
      <c r="E119" s="16" t="s">
        <v>425</v>
      </c>
      <c r="F119" s="1">
        <v>2025</v>
      </c>
      <c r="G119" s="1" t="s">
        <v>444</v>
      </c>
    </row>
    <row r="120" spans="1:7" ht="15.5" x14ac:dyDescent="0.35">
      <c r="A120" s="1">
        <v>37056679</v>
      </c>
      <c r="B120" s="1" t="s">
        <v>433</v>
      </c>
      <c r="C120" s="21" t="s">
        <v>770</v>
      </c>
      <c r="D120" s="1" t="s">
        <v>794</v>
      </c>
      <c r="E120" s="16" t="s">
        <v>425</v>
      </c>
      <c r="F120" s="1">
        <v>2023</v>
      </c>
      <c r="G120" s="1" t="s">
        <v>434</v>
      </c>
    </row>
    <row r="121" spans="1:7" ht="15.5" x14ac:dyDescent="0.35">
      <c r="A121" s="1">
        <v>39773558</v>
      </c>
      <c r="B121" s="1" t="s">
        <v>439</v>
      </c>
      <c r="C121" s="21" t="s">
        <v>771</v>
      </c>
      <c r="D121" s="1" t="s">
        <v>794</v>
      </c>
      <c r="E121" s="16" t="s">
        <v>425</v>
      </c>
      <c r="F121" s="1">
        <v>2025</v>
      </c>
      <c r="G121" s="1" t="s">
        <v>440</v>
      </c>
    </row>
    <row r="122" spans="1:7" ht="15.5" x14ac:dyDescent="0.35">
      <c r="A122" s="1">
        <v>37547327</v>
      </c>
      <c r="B122" s="1" t="s">
        <v>435</v>
      </c>
      <c r="C122" s="21" t="s">
        <v>785</v>
      </c>
      <c r="D122" s="1" t="s">
        <v>766</v>
      </c>
      <c r="E122" s="16" t="s">
        <v>425</v>
      </c>
      <c r="F122" s="1">
        <v>2023</v>
      </c>
      <c r="G122" s="1" t="s">
        <v>436</v>
      </c>
    </row>
    <row r="123" spans="1:7" ht="15.5" x14ac:dyDescent="0.35">
      <c r="A123" s="1">
        <v>38536446</v>
      </c>
      <c r="B123" s="1" t="s">
        <v>427</v>
      </c>
      <c r="C123" s="21" t="s">
        <v>780</v>
      </c>
      <c r="D123" s="1" t="s">
        <v>766</v>
      </c>
      <c r="E123" s="16" t="s">
        <v>425</v>
      </c>
      <c r="F123" s="1">
        <v>2024</v>
      </c>
      <c r="G123" s="1" t="s">
        <v>428</v>
      </c>
    </row>
    <row r="124" spans="1:7" ht="15.5" x14ac:dyDescent="0.35">
      <c r="A124" s="1">
        <v>38789568</v>
      </c>
      <c r="B124" s="1" t="s">
        <v>424</v>
      </c>
      <c r="C124" s="21" t="s">
        <v>695</v>
      </c>
      <c r="D124" s="1" t="s">
        <v>766</v>
      </c>
      <c r="E124" s="16" t="s">
        <v>425</v>
      </c>
      <c r="F124" s="1">
        <v>2024</v>
      </c>
      <c r="G124" s="1" t="s">
        <v>426</v>
      </c>
    </row>
    <row r="125" spans="1:7" ht="15.5" x14ac:dyDescent="0.35">
      <c r="A125" s="1">
        <v>37436694</v>
      </c>
      <c r="B125" s="1" t="s">
        <v>437</v>
      </c>
      <c r="C125" s="21" t="s">
        <v>696</v>
      </c>
      <c r="D125" s="2" t="s">
        <v>738</v>
      </c>
      <c r="E125" s="16" t="s">
        <v>425</v>
      </c>
      <c r="F125" s="1">
        <v>2023</v>
      </c>
      <c r="G125" s="1" t="s">
        <v>438</v>
      </c>
    </row>
    <row r="126" spans="1:7" ht="15.5" x14ac:dyDescent="0.35">
      <c r="A126" s="1">
        <v>38363475</v>
      </c>
      <c r="B126" s="1" t="s">
        <v>431</v>
      </c>
      <c r="C126" s="21" t="s">
        <v>776</v>
      </c>
      <c r="D126" s="1" t="s">
        <v>766</v>
      </c>
      <c r="E126" s="16" t="s">
        <v>425</v>
      </c>
      <c r="F126" s="1">
        <v>2024</v>
      </c>
      <c r="G126" s="1" t="s">
        <v>432</v>
      </c>
    </row>
    <row r="127" spans="1:7" ht="15.5" x14ac:dyDescent="0.35">
      <c r="A127" s="1">
        <v>39209666</v>
      </c>
      <c r="B127" s="1" t="s">
        <v>441</v>
      </c>
      <c r="C127" s="21" t="s">
        <v>776</v>
      </c>
      <c r="D127" s="2" t="s">
        <v>673</v>
      </c>
      <c r="E127" s="16" t="s">
        <v>425</v>
      </c>
      <c r="F127" s="1">
        <v>2024</v>
      </c>
      <c r="G127" s="1" t="s">
        <v>442</v>
      </c>
    </row>
    <row r="128" spans="1:7" ht="15.5" x14ac:dyDescent="0.35">
      <c r="A128" s="1">
        <v>36877247</v>
      </c>
      <c r="B128" s="1" t="s">
        <v>485</v>
      </c>
      <c r="C128" s="20" t="s">
        <v>525</v>
      </c>
      <c r="D128" s="2" t="s">
        <v>673</v>
      </c>
      <c r="E128" s="16" t="s">
        <v>479</v>
      </c>
      <c r="F128" s="1">
        <v>2023</v>
      </c>
      <c r="G128" s="1" t="s">
        <v>486</v>
      </c>
    </row>
    <row r="129" spans="1:7" ht="15.5" x14ac:dyDescent="0.35">
      <c r="A129" s="1">
        <v>40235400</v>
      </c>
      <c r="B129" s="1" t="s">
        <v>483</v>
      </c>
      <c r="C129" s="21" t="s">
        <v>782</v>
      </c>
      <c r="D129" s="2" t="s">
        <v>802</v>
      </c>
      <c r="E129" s="16" t="s">
        <v>479</v>
      </c>
      <c r="F129" s="1">
        <v>2025</v>
      </c>
      <c r="G129" s="1" t="s">
        <v>484</v>
      </c>
    </row>
    <row r="130" spans="1:7" ht="15.5" x14ac:dyDescent="0.35">
      <c r="A130" s="1">
        <v>40605857</v>
      </c>
      <c r="B130" s="1" t="s">
        <v>536</v>
      </c>
      <c r="C130" s="21" t="s">
        <v>782</v>
      </c>
      <c r="D130" s="1" t="s">
        <v>804</v>
      </c>
      <c r="E130" s="16" t="s">
        <v>479</v>
      </c>
      <c r="F130" s="1">
        <v>2025</v>
      </c>
      <c r="G130" s="1" t="s">
        <v>481</v>
      </c>
    </row>
    <row r="131" spans="1:7" ht="15.5" x14ac:dyDescent="0.35">
      <c r="A131" s="1">
        <v>40428054</v>
      </c>
      <c r="B131" s="1" t="s">
        <v>537</v>
      </c>
      <c r="C131" s="21" t="s">
        <v>782</v>
      </c>
      <c r="D131" s="2" t="s">
        <v>796</v>
      </c>
      <c r="E131" s="16" t="s">
        <v>479</v>
      </c>
      <c r="F131" s="1">
        <v>2025</v>
      </c>
      <c r="G131" s="1" t="s">
        <v>482</v>
      </c>
    </row>
    <row r="132" spans="1:7" ht="15.5" x14ac:dyDescent="0.35">
      <c r="A132" s="1">
        <v>36635386</v>
      </c>
      <c r="B132" s="1" t="s">
        <v>478</v>
      </c>
      <c r="C132" s="20" t="s">
        <v>525</v>
      </c>
      <c r="D132" s="1" t="s">
        <v>700</v>
      </c>
      <c r="E132" s="16" t="s">
        <v>479</v>
      </c>
      <c r="F132" s="1">
        <v>2023</v>
      </c>
      <c r="G132" s="1" t="s">
        <v>480</v>
      </c>
    </row>
    <row r="133" spans="1:7" ht="15.5" x14ac:dyDescent="0.35">
      <c r="A133" s="1">
        <v>39077745</v>
      </c>
      <c r="B133" s="1" t="s">
        <v>514</v>
      </c>
      <c r="C133" s="20" t="s">
        <v>773</v>
      </c>
      <c r="D133" s="2" t="s">
        <v>547</v>
      </c>
      <c r="E133" s="16" t="s">
        <v>479</v>
      </c>
      <c r="F133" s="1">
        <v>2024</v>
      </c>
      <c r="G133" s="1" t="s">
        <v>487</v>
      </c>
    </row>
    <row r="134" spans="1:7" ht="15.5" x14ac:dyDescent="0.35">
      <c r="A134" s="1">
        <v>39275811</v>
      </c>
      <c r="B134" s="1" t="s">
        <v>515</v>
      </c>
      <c r="C134" s="20" t="s">
        <v>516</v>
      </c>
      <c r="D134" s="2" t="s">
        <v>516</v>
      </c>
      <c r="E134" s="16" t="s">
        <v>479</v>
      </c>
      <c r="F134" s="1">
        <v>2024</v>
      </c>
      <c r="G134" s="1" t="s">
        <v>508</v>
      </c>
    </row>
    <row r="135" spans="1:7" ht="15.5" x14ac:dyDescent="0.35">
      <c r="A135" s="1">
        <v>40746625</v>
      </c>
      <c r="B135" s="1" t="s">
        <v>539</v>
      </c>
      <c r="C135" s="20" t="s">
        <v>519</v>
      </c>
      <c r="D135" s="2" t="s">
        <v>673</v>
      </c>
      <c r="E135" s="16" t="s">
        <v>488</v>
      </c>
      <c r="F135" s="1">
        <v>2025</v>
      </c>
      <c r="G135" s="1" t="s">
        <v>490</v>
      </c>
    </row>
    <row r="136" spans="1:7" ht="15.5" x14ac:dyDescent="0.35">
      <c r="A136" s="1">
        <v>38841058</v>
      </c>
      <c r="B136" s="1" t="s">
        <v>497</v>
      </c>
      <c r="C136" s="20" t="s">
        <v>519</v>
      </c>
      <c r="D136" s="2" t="s">
        <v>673</v>
      </c>
      <c r="E136" s="16" t="s">
        <v>488</v>
      </c>
      <c r="F136" s="1">
        <v>2024</v>
      </c>
      <c r="G136" s="1" t="s">
        <v>498</v>
      </c>
    </row>
    <row r="137" spans="1:7" ht="15.5" x14ac:dyDescent="0.35">
      <c r="A137" s="1">
        <v>37645419</v>
      </c>
      <c r="B137" s="1" t="s">
        <v>526</v>
      </c>
      <c r="C137" s="20" t="s">
        <v>519</v>
      </c>
      <c r="D137" s="2" t="s">
        <v>673</v>
      </c>
      <c r="E137" s="16" t="s">
        <v>488</v>
      </c>
      <c r="F137" s="1">
        <v>2023</v>
      </c>
      <c r="G137" s="1" t="s">
        <v>501</v>
      </c>
    </row>
    <row r="138" spans="1:7" ht="15.5" x14ac:dyDescent="0.35">
      <c r="A138" s="1">
        <v>37937216</v>
      </c>
      <c r="B138" s="1" t="s">
        <v>502</v>
      </c>
      <c r="C138" s="20" t="s">
        <v>519</v>
      </c>
      <c r="D138" s="2" t="s">
        <v>673</v>
      </c>
      <c r="E138" s="16" t="s">
        <v>488</v>
      </c>
      <c r="F138" s="1">
        <v>2023</v>
      </c>
      <c r="G138" s="1" t="s">
        <v>503</v>
      </c>
    </row>
    <row r="139" spans="1:7" ht="15.5" x14ac:dyDescent="0.35">
      <c r="A139" s="1">
        <v>40193639</v>
      </c>
      <c r="B139" s="1" t="s">
        <v>541</v>
      </c>
      <c r="C139" s="20" t="s">
        <v>773</v>
      </c>
      <c r="D139" s="1" t="s">
        <v>766</v>
      </c>
      <c r="E139" s="16" t="s">
        <v>488</v>
      </c>
      <c r="F139" s="1">
        <v>2025</v>
      </c>
      <c r="G139" s="1" t="s">
        <v>492</v>
      </c>
    </row>
    <row r="140" spans="1:7" ht="15.5" x14ac:dyDescent="0.35">
      <c r="A140" s="1">
        <v>39009103</v>
      </c>
      <c r="B140" s="1" t="s">
        <v>726</v>
      </c>
      <c r="C140" s="20" t="s">
        <v>519</v>
      </c>
      <c r="D140" s="1" t="s">
        <v>702</v>
      </c>
      <c r="E140" s="16" t="s">
        <v>488</v>
      </c>
      <c r="F140" s="1">
        <v>2024</v>
      </c>
      <c r="G140" s="1" t="s">
        <v>495</v>
      </c>
    </row>
    <row r="141" spans="1:7" ht="15.5" x14ac:dyDescent="0.35">
      <c r="A141" s="1">
        <v>37764718</v>
      </c>
      <c r="B141" s="1" t="s">
        <v>506</v>
      </c>
      <c r="C141" s="20" t="s">
        <v>519</v>
      </c>
      <c r="D141" s="1" t="s">
        <v>703</v>
      </c>
      <c r="E141" s="16" t="s">
        <v>488</v>
      </c>
      <c r="F141" s="1">
        <v>2023</v>
      </c>
      <c r="G141" s="1" t="s">
        <v>507</v>
      </c>
    </row>
    <row r="142" spans="1:7" ht="15.5" x14ac:dyDescent="0.35">
      <c r="A142" s="1">
        <v>37664120</v>
      </c>
      <c r="B142" s="1" t="s">
        <v>504</v>
      </c>
      <c r="C142" s="20" t="s">
        <v>519</v>
      </c>
      <c r="D142" s="2" t="s">
        <v>801</v>
      </c>
      <c r="E142" s="16" t="s">
        <v>488</v>
      </c>
      <c r="F142" s="1">
        <v>2023</v>
      </c>
      <c r="G142" s="1" t="s">
        <v>505</v>
      </c>
    </row>
    <row r="143" spans="1:7" ht="15.5" x14ac:dyDescent="0.35">
      <c r="A143" s="1">
        <v>39029026</v>
      </c>
      <c r="B143" s="1" t="s">
        <v>517</v>
      </c>
      <c r="C143" s="20" t="s">
        <v>519</v>
      </c>
      <c r="D143" s="2" t="s">
        <v>547</v>
      </c>
      <c r="E143" s="16" t="s">
        <v>488</v>
      </c>
      <c r="F143" s="1">
        <v>2024</v>
      </c>
      <c r="G143" s="1" t="s">
        <v>494</v>
      </c>
    </row>
    <row r="144" spans="1:7" ht="15.5" x14ac:dyDescent="0.35">
      <c r="A144" s="1">
        <v>38883609</v>
      </c>
      <c r="B144" s="1" t="s">
        <v>518</v>
      </c>
      <c r="C144" s="20" t="s">
        <v>519</v>
      </c>
      <c r="D144" s="2" t="s">
        <v>547</v>
      </c>
      <c r="E144" s="16" t="s">
        <v>488</v>
      </c>
      <c r="F144" s="1">
        <v>2024</v>
      </c>
      <c r="G144" s="1" t="s">
        <v>496</v>
      </c>
    </row>
    <row r="145" spans="1:7" ht="15.5" x14ac:dyDescent="0.35">
      <c r="A145" s="1">
        <v>38835486</v>
      </c>
      <c r="B145" s="1" t="s">
        <v>499</v>
      </c>
      <c r="C145" s="20" t="s">
        <v>519</v>
      </c>
      <c r="D145" s="2" t="s">
        <v>547</v>
      </c>
      <c r="E145" s="16" t="s">
        <v>488</v>
      </c>
      <c r="F145" s="1">
        <v>2024</v>
      </c>
      <c r="G145" s="1" t="s">
        <v>500</v>
      </c>
    </row>
    <row r="146" spans="1:7" ht="15.5" x14ac:dyDescent="0.35">
      <c r="A146" s="1">
        <v>40167025</v>
      </c>
      <c r="B146" s="1" t="s">
        <v>540</v>
      </c>
      <c r="C146" s="20" t="s">
        <v>519</v>
      </c>
      <c r="D146" s="2" t="s">
        <v>547</v>
      </c>
      <c r="E146" s="16" t="s">
        <v>488</v>
      </c>
      <c r="F146" s="1">
        <v>2025</v>
      </c>
      <c r="G146" s="1" t="s">
        <v>491</v>
      </c>
    </row>
    <row r="147" spans="1:7" ht="15.5" x14ac:dyDescent="0.35">
      <c r="A147" s="1">
        <v>40958276</v>
      </c>
      <c r="B147" s="1" t="s">
        <v>538</v>
      </c>
      <c r="C147" s="20" t="s">
        <v>773</v>
      </c>
      <c r="D147" s="2" t="s">
        <v>547</v>
      </c>
      <c r="E147" s="16" t="s">
        <v>488</v>
      </c>
      <c r="F147" s="1">
        <v>2025</v>
      </c>
      <c r="G147" s="1" t="s">
        <v>489</v>
      </c>
    </row>
    <row r="148" spans="1:7" ht="15.5" x14ac:dyDescent="0.35">
      <c r="A148" s="1">
        <v>39993547</v>
      </c>
      <c r="B148" s="1" t="s">
        <v>542</v>
      </c>
      <c r="C148" s="20" t="s">
        <v>519</v>
      </c>
      <c r="D148" s="2" t="s">
        <v>547</v>
      </c>
      <c r="E148" s="16" t="s">
        <v>488</v>
      </c>
      <c r="F148" s="1">
        <v>2025</v>
      </c>
      <c r="G148" s="1" t="s">
        <v>493</v>
      </c>
    </row>
    <row r="149" spans="1:7" ht="15.5" x14ac:dyDescent="0.35">
      <c r="A149" s="1">
        <v>36824040</v>
      </c>
      <c r="B149" s="1" t="s">
        <v>404</v>
      </c>
      <c r="C149" s="21" t="s">
        <v>760</v>
      </c>
      <c r="D149" s="2" t="s">
        <v>796</v>
      </c>
      <c r="E149" s="16" t="s">
        <v>398</v>
      </c>
      <c r="F149" s="1">
        <v>2023</v>
      </c>
      <c r="G149" s="1" t="s">
        <v>405</v>
      </c>
    </row>
    <row r="150" spans="1:7" ht="15.5" x14ac:dyDescent="0.35">
      <c r="A150" s="1">
        <v>39345879</v>
      </c>
      <c r="B150" s="1" t="s">
        <v>400</v>
      </c>
      <c r="C150" s="21" t="s">
        <v>758</v>
      </c>
      <c r="D150" s="2" t="s">
        <v>547</v>
      </c>
      <c r="E150" s="16" t="s">
        <v>398</v>
      </c>
      <c r="F150" s="1">
        <v>2024</v>
      </c>
      <c r="G150" s="1" t="s">
        <v>401</v>
      </c>
    </row>
    <row r="151" spans="1:7" ht="15.5" x14ac:dyDescent="0.35">
      <c r="A151" s="1">
        <v>38140324</v>
      </c>
      <c r="B151" s="1" t="s">
        <v>402</v>
      </c>
      <c r="C151" s="21" t="s">
        <v>759</v>
      </c>
      <c r="D151" s="1" t="s">
        <v>766</v>
      </c>
      <c r="E151" s="16" t="s">
        <v>398</v>
      </c>
      <c r="F151" s="1">
        <v>2023</v>
      </c>
      <c r="G151" s="1" t="s">
        <v>403</v>
      </c>
    </row>
    <row r="152" spans="1:7" ht="15.5" x14ac:dyDescent="0.35">
      <c r="A152" s="1">
        <v>39686436</v>
      </c>
      <c r="B152" s="1" t="s">
        <v>397</v>
      </c>
      <c r="C152" s="21" t="s">
        <v>757</v>
      </c>
      <c r="D152" s="1" t="s">
        <v>766</v>
      </c>
      <c r="E152" s="16" t="s">
        <v>398</v>
      </c>
      <c r="F152" s="1">
        <v>2024</v>
      </c>
      <c r="G152" s="1" t="s">
        <v>399</v>
      </c>
    </row>
    <row r="153" spans="1:7" ht="15.5" x14ac:dyDescent="0.35">
      <c r="A153" s="1">
        <v>40640400</v>
      </c>
      <c r="B153" s="1" t="s">
        <v>139</v>
      </c>
      <c r="C153" s="21" t="s">
        <v>756</v>
      </c>
      <c r="D153" s="2" t="s">
        <v>673</v>
      </c>
      <c r="E153" s="16" t="s">
        <v>140</v>
      </c>
      <c r="F153" s="1">
        <v>2025</v>
      </c>
      <c r="G153" s="1" t="s">
        <v>141</v>
      </c>
    </row>
    <row r="154" spans="1:7" ht="15.5" x14ac:dyDescent="0.35">
      <c r="A154" s="1">
        <v>37359532</v>
      </c>
      <c r="B154" s="1" t="s">
        <v>172</v>
      </c>
      <c r="C154" s="21" t="s">
        <v>720</v>
      </c>
      <c r="D154" s="1" t="s">
        <v>766</v>
      </c>
      <c r="E154" s="16" t="s">
        <v>140</v>
      </c>
      <c r="F154" s="1">
        <v>2023</v>
      </c>
      <c r="G154" s="1" t="s">
        <v>173</v>
      </c>
    </row>
    <row r="155" spans="1:7" ht="15.5" x14ac:dyDescent="0.35">
      <c r="A155" s="1">
        <v>40796918</v>
      </c>
      <c r="B155" s="1" t="s">
        <v>177</v>
      </c>
      <c r="C155" s="20" t="s">
        <v>701</v>
      </c>
      <c r="D155" s="1" t="s">
        <v>766</v>
      </c>
      <c r="E155" s="16" t="s">
        <v>140</v>
      </c>
      <c r="F155" s="1">
        <v>2025</v>
      </c>
      <c r="G155" s="1" t="s">
        <v>178</v>
      </c>
    </row>
    <row r="156" spans="1:7" ht="15.5" x14ac:dyDescent="0.35">
      <c r="A156" s="1">
        <v>40661227</v>
      </c>
      <c r="B156" s="1" t="s">
        <v>174</v>
      </c>
      <c r="C156" s="21" t="s">
        <v>175</v>
      </c>
      <c r="D156" s="1" t="s">
        <v>673</v>
      </c>
      <c r="E156" s="16" t="s">
        <v>140</v>
      </c>
      <c r="F156" s="1">
        <v>2025</v>
      </c>
      <c r="G156" s="1" t="s">
        <v>176</v>
      </c>
    </row>
    <row r="157" spans="1:7" ht="15.5" x14ac:dyDescent="0.35">
      <c r="A157" s="1">
        <v>39839077</v>
      </c>
      <c r="B157" s="1" t="s">
        <v>194</v>
      </c>
      <c r="C157" s="20" t="s">
        <v>755</v>
      </c>
      <c r="D157" s="1" t="s">
        <v>329</v>
      </c>
      <c r="E157" s="16" t="s">
        <v>140</v>
      </c>
      <c r="F157" s="1">
        <v>2025</v>
      </c>
      <c r="G157" s="1" t="s">
        <v>195</v>
      </c>
    </row>
    <row r="158" spans="1:7" ht="15.5" x14ac:dyDescent="0.35">
      <c r="A158" s="1">
        <v>38990204</v>
      </c>
      <c r="B158" s="1" t="s">
        <v>182</v>
      </c>
      <c r="C158" s="20" t="s">
        <v>180</v>
      </c>
      <c r="D158" s="1" t="s">
        <v>736</v>
      </c>
      <c r="E158" s="16" t="s">
        <v>140</v>
      </c>
      <c r="F158" s="1">
        <v>2024</v>
      </c>
      <c r="G158" s="1" t="s">
        <v>183</v>
      </c>
    </row>
    <row r="159" spans="1:7" ht="15.5" x14ac:dyDescent="0.35">
      <c r="A159" s="1">
        <v>38477772</v>
      </c>
      <c r="B159" s="1" t="s">
        <v>179</v>
      </c>
      <c r="C159" s="20" t="s">
        <v>180</v>
      </c>
      <c r="D159" s="1" t="s">
        <v>694</v>
      </c>
      <c r="E159" s="16" t="s">
        <v>140</v>
      </c>
      <c r="F159" s="1">
        <v>2024</v>
      </c>
      <c r="G159" s="1" t="s">
        <v>181</v>
      </c>
    </row>
    <row r="160" spans="1:7" ht="15.5" x14ac:dyDescent="0.35">
      <c r="A160" s="1">
        <v>38884649</v>
      </c>
      <c r="B160" s="1" t="s">
        <v>165</v>
      </c>
      <c r="C160" s="20" t="s">
        <v>166</v>
      </c>
      <c r="D160" s="2" t="s">
        <v>673</v>
      </c>
      <c r="E160" s="16" t="s">
        <v>140</v>
      </c>
      <c r="F160" s="1">
        <v>2024</v>
      </c>
      <c r="G160" s="1" t="s">
        <v>167</v>
      </c>
    </row>
    <row r="161" spans="1:7" ht="15.5" x14ac:dyDescent="0.35">
      <c r="A161" s="1">
        <v>37968290</v>
      </c>
      <c r="B161" s="1" t="s">
        <v>168</v>
      </c>
      <c r="C161" s="20" t="s">
        <v>166</v>
      </c>
      <c r="D161" s="1" t="s">
        <v>766</v>
      </c>
      <c r="E161" s="16" t="s">
        <v>140</v>
      </c>
      <c r="F161" s="1">
        <v>2023</v>
      </c>
      <c r="G161" s="1" t="s">
        <v>169</v>
      </c>
    </row>
    <row r="162" spans="1:7" ht="15.5" x14ac:dyDescent="0.35">
      <c r="A162" s="1">
        <v>39415793</v>
      </c>
      <c r="B162" s="1" t="s">
        <v>170</v>
      </c>
      <c r="C162" s="21" t="s">
        <v>166</v>
      </c>
      <c r="D162" s="2" t="s">
        <v>802</v>
      </c>
      <c r="E162" s="16" t="s">
        <v>140</v>
      </c>
      <c r="F162" s="1">
        <v>2024</v>
      </c>
      <c r="G162" s="1" t="s">
        <v>171</v>
      </c>
    </row>
    <row r="163" spans="1:7" ht="15.5" x14ac:dyDescent="0.35">
      <c r="A163" s="1">
        <v>38745961</v>
      </c>
      <c r="B163" s="1" t="s">
        <v>157</v>
      </c>
      <c r="C163" s="20" t="s">
        <v>158</v>
      </c>
      <c r="D163" s="1" t="s">
        <v>766</v>
      </c>
      <c r="E163" s="16" t="s">
        <v>140</v>
      </c>
      <c r="F163" s="1">
        <v>2024</v>
      </c>
      <c r="G163" s="1" t="s">
        <v>159</v>
      </c>
    </row>
    <row r="164" spans="1:7" ht="15.5" x14ac:dyDescent="0.35">
      <c r="A164" s="1">
        <v>37978069</v>
      </c>
      <c r="B164" s="1" t="s">
        <v>160</v>
      </c>
      <c r="C164" s="20" t="s">
        <v>158</v>
      </c>
      <c r="D164" s="2" t="s">
        <v>673</v>
      </c>
      <c r="E164" s="16" t="s">
        <v>140</v>
      </c>
      <c r="F164" s="1">
        <v>2024</v>
      </c>
      <c r="G164" s="1" t="s">
        <v>161</v>
      </c>
    </row>
    <row r="165" spans="1:7" ht="15.5" x14ac:dyDescent="0.35">
      <c r="A165" s="1">
        <v>38093316</v>
      </c>
      <c r="B165" s="1" t="s">
        <v>162</v>
      </c>
      <c r="C165" s="20" t="s">
        <v>163</v>
      </c>
      <c r="D165" s="1" t="s">
        <v>766</v>
      </c>
      <c r="E165" s="16" t="s">
        <v>140</v>
      </c>
      <c r="F165" s="1">
        <v>2023</v>
      </c>
      <c r="G165" s="1" t="s">
        <v>164</v>
      </c>
    </row>
    <row r="166" spans="1:7" ht="15.5" x14ac:dyDescent="0.35">
      <c r="A166" s="1">
        <v>40001090</v>
      </c>
      <c r="B166" s="1" t="s">
        <v>154</v>
      </c>
      <c r="C166" s="20" t="s">
        <v>155</v>
      </c>
      <c r="D166" s="2" t="s">
        <v>673</v>
      </c>
      <c r="E166" s="16" t="s">
        <v>140</v>
      </c>
      <c r="F166" s="1">
        <v>2025</v>
      </c>
      <c r="G166" s="1" t="s">
        <v>156</v>
      </c>
    </row>
    <row r="167" spans="1:7" ht="15.5" x14ac:dyDescent="0.35">
      <c r="A167" s="1">
        <v>37937573</v>
      </c>
      <c r="B167" s="1" t="s">
        <v>145</v>
      </c>
      <c r="C167" s="21" t="s">
        <v>143</v>
      </c>
      <c r="D167" s="1" t="s">
        <v>766</v>
      </c>
      <c r="E167" s="16" t="s">
        <v>140</v>
      </c>
      <c r="F167" s="1">
        <v>2024</v>
      </c>
      <c r="G167" s="1" t="s">
        <v>146</v>
      </c>
    </row>
    <row r="168" spans="1:7" ht="15.5" x14ac:dyDescent="0.35">
      <c r="A168" s="1">
        <v>40248159</v>
      </c>
      <c r="B168" s="1" t="s">
        <v>142</v>
      </c>
      <c r="C168" s="21" t="s">
        <v>143</v>
      </c>
      <c r="D168" s="1" t="s">
        <v>766</v>
      </c>
      <c r="E168" s="16" t="s">
        <v>140</v>
      </c>
      <c r="F168" s="1">
        <v>2025</v>
      </c>
      <c r="G168" s="1" t="s">
        <v>144</v>
      </c>
    </row>
    <row r="169" spans="1:7" ht="15.5" x14ac:dyDescent="0.35">
      <c r="A169" s="1">
        <v>38970016</v>
      </c>
      <c r="B169" s="1" t="s">
        <v>147</v>
      </c>
      <c r="C169" s="21" t="s">
        <v>143</v>
      </c>
      <c r="D169" s="1" t="s">
        <v>794</v>
      </c>
      <c r="E169" s="16" t="s">
        <v>140</v>
      </c>
      <c r="F169" s="1">
        <v>2024</v>
      </c>
      <c r="G169" s="1" t="s">
        <v>148</v>
      </c>
    </row>
    <row r="170" spans="1:7" ht="15.5" x14ac:dyDescent="0.35">
      <c r="A170" s="1">
        <v>39439568</v>
      </c>
      <c r="B170" s="1" t="s">
        <v>151</v>
      </c>
      <c r="C170" s="20" t="s">
        <v>152</v>
      </c>
      <c r="D170" s="1" t="s">
        <v>766</v>
      </c>
      <c r="E170" s="16" t="s">
        <v>140</v>
      </c>
      <c r="F170" s="1">
        <v>2024</v>
      </c>
      <c r="G170" s="1" t="s">
        <v>153</v>
      </c>
    </row>
    <row r="171" spans="1:7" ht="15.5" x14ac:dyDescent="0.35">
      <c r="A171" s="1">
        <v>40378846</v>
      </c>
      <c r="B171" s="1" t="s">
        <v>187</v>
      </c>
      <c r="C171" s="20" t="s">
        <v>188</v>
      </c>
      <c r="D171" s="1" t="s">
        <v>766</v>
      </c>
      <c r="E171" s="16" t="s">
        <v>140</v>
      </c>
      <c r="F171" s="1">
        <v>2025</v>
      </c>
      <c r="G171" s="1" t="s">
        <v>189</v>
      </c>
    </row>
    <row r="172" spans="1:7" ht="15.5" x14ac:dyDescent="0.35">
      <c r="A172" s="1">
        <v>37023531</v>
      </c>
      <c r="B172" s="1" t="s">
        <v>192</v>
      </c>
      <c r="C172" s="20" t="s">
        <v>188</v>
      </c>
      <c r="D172" s="1" t="s">
        <v>794</v>
      </c>
      <c r="E172" s="16" t="s">
        <v>140</v>
      </c>
      <c r="F172" s="1">
        <v>2023</v>
      </c>
      <c r="G172" s="1" t="s">
        <v>193</v>
      </c>
    </row>
    <row r="173" spans="1:7" ht="15.5" x14ac:dyDescent="0.35">
      <c r="A173" s="1">
        <v>37096546</v>
      </c>
      <c r="B173" s="1" t="s">
        <v>190</v>
      </c>
      <c r="C173" s="20" t="s">
        <v>188</v>
      </c>
      <c r="D173" s="1" t="s">
        <v>736</v>
      </c>
      <c r="E173" s="16" t="s">
        <v>140</v>
      </c>
      <c r="F173" s="1">
        <v>2023</v>
      </c>
      <c r="G173" s="1" t="s">
        <v>191</v>
      </c>
    </row>
    <row r="174" spans="1:7" ht="15.5" x14ac:dyDescent="0.35">
      <c r="A174" s="2">
        <v>39537602</v>
      </c>
      <c r="B174" s="2" t="s">
        <v>728</v>
      </c>
      <c r="C174" s="20" t="s">
        <v>753</v>
      </c>
      <c r="D174" s="1" t="s">
        <v>794</v>
      </c>
      <c r="E174" s="16" t="s">
        <v>140</v>
      </c>
      <c r="F174" s="2">
        <v>2024</v>
      </c>
      <c r="G174" s="2" t="s">
        <v>754</v>
      </c>
    </row>
    <row r="175" spans="1:7" ht="15.5" x14ac:dyDescent="0.35">
      <c r="A175" s="1">
        <v>38355832</v>
      </c>
      <c r="B175" s="1" t="s">
        <v>185</v>
      </c>
      <c r="C175" s="20" t="s">
        <v>184</v>
      </c>
      <c r="D175" s="2" t="s">
        <v>802</v>
      </c>
      <c r="E175" s="16" t="s">
        <v>140</v>
      </c>
      <c r="F175" s="1">
        <v>2024</v>
      </c>
      <c r="G175" s="1" t="s">
        <v>186</v>
      </c>
    </row>
    <row r="176" spans="1:7" ht="15.5" x14ac:dyDescent="0.35">
      <c r="A176" s="2">
        <v>39880715</v>
      </c>
      <c r="B176" s="2" t="s">
        <v>739</v>
      </c>
      <c r="C176" s="20" t="s">
        <v>765</v>
      </c>
      <c r="D176" s="2" t="s">
        <v>803</v>
      </c>
      <c r="E176" s="15" t="s">
        <v>140</v>
      </c>
      <c r="F176" s="2">
        <v>2025</v>
      </c>
      <c r="G176" s="2" t="s">
        <v>643</v>
      </c>
    </row>
    <row r="177" spans="1:7" ht="15.5" x14ac:dyDescent="0.35">
      <c r="A177" s="1">
        <v>39277718</v>
      </c>
      <c r="B177" s="1" t="s">
        <v>386</v>
      </c>
      <c r="C177" s="20" t="s">
        <v>673</v>
      </c>
      <c r="D177" s="1" t="s">
        <v>704</v>
      </c>
      <c r="E177" s="16" t="s">
        <v>387</v>
      </c>
      <c r="F177" s="1">
        <v>2024</v>
      </c>
      <c r="G177" s="1" t="s">
        <v>389</v>
      </c>
    </row>
    <row r="178" spans="1:7" ht="15.5" x14ac:dyDescent="0.35">
      <c r="A178" s="1">
        <v>36720901</v>
      </c>
      <c r="B178" s="1" t="s">
        <v>390</v>
      </c>
      <c r="C178" s="20" t="s">
        <v>388</v>
      </c>
      <c r="D178" s="1" t="s">
        <v>673</v>
      </c>
      <c r="E178" s="16" t="s">
        <v>387</v>
      </c>
      <c r="F178" s="1">
        <v>2023</v>
      </c>
      <c r="G178" s="1" t="s">
        <v>391</v>
      </c>
    </row>
    <row r="179" spans="1:7" ht="15.5" x14ac:dyDescent="0.35">
      <c r="A179" s="1">
        <v>36761181</v>
      </c>
      <c r="B179" s="1" t="s">
        <v>328</v>
      </c>
      <c r="C179" s="21" t="s">
        <v>329</v>
      </c>
      <c r="D179" s="1" t="s">
        <v>700</v>
      </c>
      <c r="E179" s="16" t="s">
        <v>320</v>
      </c>
      <c r="F179" s="1">
        <v>2023</v>
      </c>
      <c r="G179" s="1" t="s">
        <v>330</v>
      </c>
    </row>
    <row r="180" spans="1:7" ht="15.5" x14ac:dyDescent="0.35">
      <c r="A180" s="1">
        <v>38161591</v>
      </c>
      <c r="B180" s="1" t="s">
        <v>341</v>
      </c>
      <c r="C180" s="21" t="s">
        <v>342</v>
      </c>
      <c r="D180" s="1" t="s">
        <v>766</v>
      </c>
      <c r="E180" s="16" t="s">
        <v>320</v>
      </c>
      <c r="F180" s="1">
        <v>2023</v>
      </c>
      <c r="G180" s="1" t="s">
        <v>343</v>
      </c>
    </row>
    <row r="181" spans="1:7" ht="15.5" x14ac:dyDescent="0.35">
      <c r="A181" s="1">
        <v>37474577</v>
      </c>
      <c r="B181" s="1" t="s">
        <v>319</v>
      </c>
      <c r="C181" s="20" t="s">
        <v>321</v>
      </c>
      <c r="D181" s="1" t="s">
        <v>673</v>
      </c>
      <c r="E181" s="16" t="s">
        <v>320</v>
      </c>
      <c r="F181" s="1">
        <v>2023</v>
      </c>
      <c r="G181" s="1" t="s">
        <v>322</v>
      </c>
    </row>
    <row r="182" spans="1:7" ht="15.5" x14ac:dyDescent="0.35">
      <c r="A182" s="1">
        <v>38914213</v>
      </c>
      <c r="B182" s="1" t="s">
        <v>338</v>
      </c>
      <c r="C182" s="21" t="s">
        <v>339</v>
      </c>
      <c r="D182" s="1" t="s">
        <v>673</v>
      </c>
      <c r="E182" s="16" t="s">
        <v>320</v>
      </c>
      <c r="F182" s="1">
        <v>2024</v>
      </c>
      <c r="G182" s="1" t="s">
        <v>340</v>
      </c>
    </row>
    <row r="183" spans="1:7" ht="15.5" x14ac:dyDescent="0.35">
      <c r="A183" s="1">
        <v>38801451</v>
      </c>
      <c r="B183" s="1" t="s">
        <v>334</v>
      </c>
      <c r="C183" s="20" t="s">
        <v>332</v>
      </c>
      <c r="D183" s="1" t="s">
        <v>798</v>
      </c>
      <c r="E183" s="16" t="s">
        <v>320</v>
      </c>
      <c r="F183" s="1">
        <v>2024</v>
      </c>
      <c r="G183" s="1" t="s">
        <v>335</v>
      </c>
    </row>
    <row r="184" spans="1:7" ht="15.5" x14ac:dyDescent="0.35">
      <c r="A184" s="1">
        <v>37745316</v>
      </c>
      <c r="B184" s="1" t="s">
        <v>331</v>
      </c>
      <c r="C184" s="20" t="s">
        <v>332</v>
      </c>
      <c r="D184" s="1" t="s">
        <v>799</v>
      </c>
      <c r="E184" s="16" t="s">
        <v>320</v>
      </c>
      <c r="F184" s="1">
        <v>2023</v>
      </c>
      <c r="G184" s="1" t="s">
        <v>333</v>
      </c>
    </row>
    <row r="185" spans="1:7" ht="15.5" x14ac:dyDescent="0.35">
      <c r="A185" s="1">
        <v>39287255</v>
      </c>
      <c r="B185" s="1" t="s">
        <v>344</v>
      </c>
      <c r="C185" s="21" t="s">
        <v>345</v>
      </c>
      <c r="D185" s="1" t="s">
        <v>673</v>
      </c>
      <c r="E185" s="16" t="s">
        <v>320</v>
      </c>
      <c r="F185" s="1">
        <v>2024</v>
      </c>
      <c r="G185" s="1" t="s">
        <v>346</v>
      </c>
    </row>
    <row r="186" spans="1:7" ht="15.5" x14ac:dyDescent="0.35">
      <c r="A186" s="1">
        <v>39533552</v>
      </c>
      <c r="B186" s="1" t="s">
        <v>323</v>
      </c>
      <c r="C186" s="21" t="s">
        <v>324</v>
      </c>
      <c r="D186" s="1" t="s">
        <v>766</v>
      </c>
      <c r="E186" s="16" t="s">
        <v>320</v>
      </c>
      <c r="F186" s="1">
        <v>2024</v>
      </c>
      <c r="G186" s="1" t="s">
        <v>325</v>
      </c>
    </row>
    <row r="187" spans="1:7" ht="15.5" x14ac:dyDescent="0.35">
      <c r="A187" s="1">
        <v>37152964</v>
      </c>
      <c r="B187" s="1" t="s">
        <v>326</v>
      </c>
      <c r="C187" s="21" t="s">
        <v>324</v>
      </c>
      <c r="D187" s="1" t="s">
        <v>766</v>
      </c>
      <c r="E187" s="16" t="s">
        <v>320</v>
      </c>
      <c r="F187" s="1">
        <v>2023</v>
      </c>
      <c r="G187" s="1" t="s">
        <v>327</v>
      </c>
    </row>
    <row r="188" spans="1:7" ht="15.5" x14ac:dyDescent="0.35">
      <c r="A188" s="1">
        <v>37743466</v>
      </c>
      <c r="B188" s="1" t="s">
        <v>347</v>
      </c>
      <c r="C188" s="21" t="s">
        <v>348</v>
      </c>
      <c r="D188" s="1" t="s">
        <v>794</v>
      </c>
      <c r="E188" s="16" t="s">
        <v>320</v>
      </c>
      <c r="F188" s="1">
        <v>2023</v>
      </c>
      <c r="G188" s="1" t="s">
        <v>349</v>
      </c>
    </row>
    <row r="189" spans="1:7" ht="15.5" x14ac:dyDescent="0.35">
      <c r="A189" s="1">
        <v>40165268</v>
      </c>
      <c r="B189" s="1" t="s">
        <v>336</v>
      </c>
      <c r="C189" s="20" t="s">
        <v>705</v>
      </c>
      <c r="D189" s="1" t="s">
        <v>547</v>
      </c>
      <c r="E189" s="16" t="s">
        <v>320</v>
      </c>
      <c r="F189" s="1">
        <v>2025</v>
      </c>
      <c r="G189" s="1" t="s">
        <v>337</v>
      </c>
    </row>
    <row r="190" spans="1:7" ht="15.5" x14ac:dyDescent="0.35">
      <c r="A190" s="1">
        <v>38911297</v>
      </c>
      <c r="B190" s="1" t="s">
        <v>70</v>
      </c>
      <c r="C190" s="21" t="s">
        <v>71</v>
      </c>
      <c r="D190" s="1" t="s">
        <v>766</v>
      </c>
      <c r="E190" s="16" t="s">
        <v>60</v>
      </c>
      <c r="F190" s="1">
        <v>2024</v>
      </c>
      <c r="G190" s="1" t="s">
        <v>72</v>
      </c>
    </row>
    <row r="191" spans="1:7" ht="15.5" x14ac:dyDescent="0.35">
      <c r="A191" s="1">
        <v>38019728</v>
      </c>
      <c r="B191" s="1" t="s">
        <v>75</v>
      </c>
      <c r="C191" s="21" t="s">
        <v>71</v>
      </c>
      <c r="D191" s="1" t="s">
        <v>766</v>
      </c>
      <c r="E191" s="16" t="s">
        <v>60</v>
      </c>
      <c r="F191" s="1">
        <v>2023</v>
      </c>
      <c r="G191" s="1" t="s">
        <v>76</v>
      </c>
    </row>
    <row r="192" spans="1:7" ht="15.5" x14ac:dyDescent="0.35">
      <c r="A192" s="1">
        <v>38883185</v>
      </c>
      <c r="B192" s="1" t="s">
        <v>73</v>
      </c>
      <c r="C192" s="21" t="s">
        <v>71</v>
      </c>
      <c r="D192" s="1" t="s">
        <v>546</v>
      </c>
      <c r="E192" s="16" t="s">
        <v>60</v>
      </c>
      <c r="F192" s="1">
        <v>2024</v>
      </c>
      <c r="G192" s="1" t="s">
        <v>74</v>
      </c>
    </row>
    <row r="193" spans="1:7" ht="15.5" x14ac:dyDescent="0.35">
      <c r="A193" s="1">
        <v>40760527</v>
      </c>
      <c r="B193" s="1" t="s">
        <v>706</v>
      </c>
      <c r="C193" s="20" t="s">
        <v>707</v>
      </c>
      <c r="D193" s="1" t="s">
        <v>673</v>
      </c>
      <c r="E193" s="16" t="s">
        <v>60</v>
      </c>
      <c r="F193" s="1">
        <v>2025</v>
      </c>
      <c r="G193" s="1" t="s">
        <v>61</v>
      </c>
    </row>
    <row r="194" spans="1:7" ht="15.5" x14ac:dyDescent="0.35">
      <c r="A194" s="1">
        <v>39421617</v>
      </c>
      <c r="B194" s="1" t="s">
        <v>67</v>
      </c>
      <c r="C194" s="20" t="s">
        <v>68</v>
      </c>
      <c r="D194" s="1" t="s">
        <v>766</v>
      </c>
      <c r="E194" s="16" t="s">
        <v>60</v>
      </c>
      <c r="F194" s="1">
        <v>2024</v>
      </c>
      <c r="G194" s="1" t="s">
        <v>69</v>
      </c>
    </row>
    <row r="195" spans="1:7" ht="15.5" x14ac:dyDescent="0.35">
      <c r="A195" s="1">
        <v>40240651</v>
      </c>
      <c r="B195" s="1" t="s">
        <v>65</v>
      </c>
      <c r="C195" s="21" t="s">
        <v>810</v>
      </c>
      <c r="D195" s="1" t="s">
        <v>700</v>
      </c>
      <c r="E195" s="16" t="s">
        <v>60</v>
      </c>
      <c r="F195" s="1">
        <v>2025</v>
      </c>
      <c r="G195" s="1" t="s">
        <v>66</v>
      </c>
    </row>
    <row r="196" spans="1:7" ht="15.5" x14ac:dyDescent="0.35">
      <c r="A196" s="1">
        <v>40326313</v>
      </c>
      <c r="B196" s="1" t="s">
        <v>62</v>
      </c>
      <c r="C196" s="20" t="s">
        <v>63</v>
      </c>
      <c r="D196" s="1" t="s">
        <v>673</v>
      </c>
      <c r="E196" s="16" t="s">
        <v>60</v>
      </c>
      <c r="F196" s="1">
        <v>2025</v>
      </c>
      <c r="G196" s="1" t="s">
        <v>64</v>
      </c>
    </row>
    <row r="197" spans="1:7" ht="15.5" x14ac:dyDescent="0.35">
      <c r="A197" s="1">
        <v>38027166</v>
      </c>
      <c r="B197" s="1" t="s">
        <v>77</v>
      </c>
      <c r="C197" s="20" t="s">
        <v>78</v>
      </c>
      <c r="D197" s="1" t="s">
        <v>673</v>
      </c>
      <c r="E197" s="16" t="s">
        <v>60</v>
      </c>
      <c r="F197" s="1">
        <v>2023</v>
      </c>
      <c r="G197" s="1" t="s">
        <v>79</v>
      </c>
    </row>
    <row r="198" spans="1:7" ht="15.5" x14ac:dyDescent="0.35">
      <c r="A198" s="1">
        <v>37558884</v>
      </c>
      <c r="B198" s="1" t="s">
        <v>464</v>
      </c>
      <c r="C198" s="20" t="s">
        <v>785</v>
      </c>
      <c r="D198" s="1" t="s">
        <v>766</v>
      </c>
      <c r="E198" s="16" t="s">
        <v>448</v>
      </c>
      <c r="F198" s="1">
        <v>2023</v>
      </c>
      <c r="G198" s="1" t="s">
        <v>465</v>
      </c>
    </row>
    <row r="199" spans="1:7" ht="15.5" x14ac:dyDescent="0.35">
      <c r="A199" s="1">
        <v>39490735</v>
      </c>
      <c r="B199" s="1" t="s">
        <v>455</v>
      </c>
      <c r="C199" s="20" t="s">
        <v>529</v>
      </c>
      <c r="D199" s="1" t="s">
        <v>766</v>
      </c>
      <c r="E199" s="16" t="s">
        <v>448</v>
      </c>
      <c r="F199" s="1">
        <v>2025</v>
      </c>
      <c r="G199" s="1" t="s">
        <v>456</v>
      </c>
    </row>
    <row r="200" spans="1:7" ht="15.5" x14ac:dyDescent="0.35">
      <c r="A200" s="1">
        <v>39120624</v>
      </c>
      <c r="B200" s="1" t="s">
        <v>457</v>
      </c>
      <c r="C200" s="20" t="s">
        <v>774</v>
      </c>
      <c r="D200" s="1" t="s">
        <v>766</v>
      </c>
      <c r="E200" s="16" t="s">
        <v>448</v>
      </c>
      <c r="F200" s="1">
        <v>2024</v>
      </c>
      <c r="G200" s="1" t="s">
        <v>458</v>
      </c>
    </row>
    <row r="201" spans="1:7" ht="15.5" x14ac:dyDescent="0.35">
      <c r="A201" s="1">
        <v>36576504</v>
      </c>
      <c r="B201" s="1" t="s">
        <v>522</v>
      </c>
      <c r="C201" s="20" t="s">
        <v>774</v>
      </c>
      <c r="D201" s="1" t="s">
        <v>766</v>
      </c>
      <c r="E201" s="16" t="s">
        <v>448</v>
      </c>
      <c r="F201" s="1">
        <v>2023</v>
      </c>
      <c r="G201" s="1" t="s">
        <v>461</v>
      </c>
    </row>
    <row r="202" spans="1:7" ht="15.5" x14ac:dyDescent="0.35">
      <c r="A202" s="1">
        <v>40898453</v>
      </c>
      <c r="B202" s="1" t="s">
        <v>528</v>
      </c>
      <c r="C202" s="20" t="s">
        <v>529</v>
      </c>
      <c r="D202" s="2" t="s">
        <v>796</v>
      </c>
      <c r="E202" s="16" t="s">
        <v>448</v>
      </c>
      <c r="F202" s="1">
        <v>2025</v>
      </c>
      <c r="G202" s="1" t="s">
        <v>451</v>
      </c>
    </row>
    <row r="203" spans="1:7" ht="15.5" x14ac:dyDescent="0.35">
      <c r="A203" s="1">
        <v>39919333</v>
      </c>
      <c r="B203" s="1" t="s">
        <v>530</v>
      </c>
      <c r="C203" s="20" t="s">
        <v>774</v>
      </c>
      <c r="D203" s="1" t="s">
        <v>694</v>
      </c>
      <c r="E203" s="16" t="s">
        <v>448</v>
      </c>
      <c r="F203" s="1">
        <v>2025</v>
      </c>
      <c r="G203" s="1" t="s">
        <v>452</v>
      </c>
    </row>
    <row r="204" spans="1:7" ht="15.5" x14ac:dyDescent="0.35">
      <c r="A204" s="1">
        <v>40908527</v>
      </c>
      <c r="B204" s="1" t="s">
        <v>527</v>
      </c>
      <c r="C204" s="20" t="s">
        <v>448</v>
      </c>
      <c r="D204" s="1" t="s">
        <v>673</v>
      </c>
      <c r="E204" s="16" t="s">
        <v>448</v>
      </c>
      <c r="F204" s="1">
        <v>2025</v>
      </c>
      <c r="G204" s="1" t="s">
        <v>450</v>
      </c>
    </row>
    <row r="205" spans="1:7" ht="15.5" x14ac:dyDescent="0.35">
      <c r="A205" s="1">
        <v>37728694</v>
      </c>
      <c r="B205" s="1" t="s">
        <v>524</v>
      </c>
      <c r="C205" s="20" t="s">
        <v>448</v>
      </c>
      <c r="D205" s="1" t="s">
        <v>766</v>
      </c>
      <c r="E205" s="16" t="s">
        <v>448</v>
      </c>
      <c r="F205" s="1">
        <v>2023</v>
      </c>
      <c r="G205" s="1" t="s">
        <v>463</v>
      </c>
    </row>
    <row r="206" spans="1:7" ht="15.5" x14ac:dyDescent="0.35">
      <c r="A206" s="1">
        <v>39526243</v>
      </c>
      <c r="B206" s="1" t="s">
        <v>453</v>
      </c>
      <c r="C206" s="20" t="s">
        <v>513</v>
      </c>
      <c r="D206" s="1" t="s">
        <v>766</v>
      </c>
      <c r="E206" s="16" t="s">
        <v>448</v>
      </c>
      <c r="F206" s="1">
        <v>2024</v>
      </c>
      <c r="G206" s="1" t="s">
        <v>454</v>
      </c>
    </row>
    <row r="207" spans="1:7" ht="15.5" x14ac:dyDescent="0.35">
      <c r="A207" s="1">
        <v>37448626</v>
      </c>
      <c r="B207" s="1" t="s">
        <v>523</v>
      </c>
      <c r="C207" s="20" t="s">
        <v>448</v>
      </c>
      <c r="D207" s="1" t="s">
        <v>766</v>
      </c>
      <c r="E207" s="16" t="s">
        <v>448</v>
      </c>
      <c r="F207" s="1">
        <v>2023</v>
      </c>
      <c r="G207" s="1" t="s">
        <v>462</v>
      </c>
    </row>
    <row r="208" spans="1:7" ht="15.5" x14ac:dyDescent="0.35">
      <c r="A208" s="1">
        <v>38757000</v>
      </c>
      <c r="B208" s="1" t="s">
        <v>459</v>
      </c>
      <c r="C208" s="20" t="s">
        <v>448</v>
      </c>
      <c r="D208" s="1" t="s">
        <v>801</v>
      </c>
      <c r="E208" s="16" t="s">
        <v>448</v>
      </c>
      <c r="F208" s="1">
        <v>2024</v>
      </c>
      <c r="G208" s="1" t="s">
        <v>460</v>
      </c>
    </row>
    <row r="209" spans="1:7" ht="15.5" x14ac:dyDescent="0.35">
      <c r="A209" s="1">
        <v>37468870</v>
      </c>
      <c r="B209" s="1" t="s">
        <v>520</v>
      </c>
      <c r="C209" s="20" t="s">
        <v>521</v>
      </c>
      <c r="D209" s="1" t="s">
        <v>673</v>
      </c>
      <c r="E209" s="16" t="s">
        <v>448</v>
      </c>
      <c r="F209" s="1">
        <v>2023</v>
      </c>
      <c r="G209" s="1" t="s">
        <v>449</v>
      </c>
    </row>
    <row r="210" spans="1:7" ht="15.5" x14ac:dyDescent="0.35">
      <c r="A210" s="1">
        <v>39639271</v>
      </c>
      <c r="B210" s="1" t="s">
        <v>278</v>
      </c>
      <c r="C210" s="21" t="s">
        <v>708</v>
      </c>
      <c r="D210" s="2" t="s">
        <v>796</v>
      </c>
      <c r="E210" s="16" t="s">
        <v>273</v>
      </c>
      <c r="F210" s="1">
        <v>2024</v>
      </c>
      <c r="G210" s="1" t="s">
        <v>279</v>
      </c>
    </row>
    <row r="211" spans="1:7" ht="15.5" x14ac:dyDescent="0.35">
      <c r="A211" s="1">
        <v>40074311</v>
      </c>
      <c r="B211" s="1" t="s">
        <v>275</v>
      </c>
      <c r="C211" s="20" t="s">
        <v>276</v>
      </c>
      <c r="D211" s="1" t="s">
        <v>801</v>
      </c>
      <c r="E211" s="16" t="s">
        <v>273</v>
      </c>
      <c r="F211" s="1">
        <v>2024</v>
      </c>
      <c r="G211" s="1" t="s">
        <v>277</v>
      </c>
    </row>
    <row r="212" spans="1:7" ht="15.5" x14ac:dyDescent="0.35">
      <c r="A212" s="1">
        <v>40078581</v>
      </c>
      <c r="B212" s="1" t="s">
        <v>272</v>
      </c>
      <c r="C212" s="20" t="s">
        <v>718</v>
      </c>
      <c r="D212" s="1" t="s">
        <v>766</v>
      </c>
      <c r="E212" s="16" t="s">
        <v>273</v>
      </c>
      <c r="F212" s="1">
        <v>2025</v>
      </c>
      <c r="G212" s="1" t="s">
        <v>274</v>
      </c>
    </row>
    <row r="213" spans="1:7" ht="15.5" x14ac:dyDescent="0.35">
      <c r="A213" s="1">
        <v>39967930</v>
      </c>
      <c r="B213" s="1" t="s">
        <v>269</v>
      </c>
      <c r="C213" s="20" t="s">
        <v>767</v>
      </c>
      <c r="D213" s="1" t="s">
        <v>673</v>
      </c>
      <c r="E213" s="16" t="s">
        <v>262</v>
      </c>
      <c r="F213" s="1">
        <v>2024</v>
      </c>
      <c r="G213" s="1" t="s">
        <v>270</v>
      </c>
    </row>
    <row r="214" spans="1:7" ht="15.5" x14ac:dyDescent="0.35">
      <c r="A214" s="1">
        <v>39346779</v>
      </c>
      <c r="B214" s="1" t="s">
        <v>265</v>
      </c>
      <c r="C214" s="20" t="s">
        <v>767</v>
      </c>
      <c r="D214" s="1" t="s">
        <v>673</v>
      </c>
      <c r="E214" s="16" t="s">
        <v>262</v>
      </c>
      <c r="F214" s="1">
        <v>2024</v>
      </c>
      <c r="G214" s="1" t="s">
        <v>266</v>
      </c>
    </row>
    <row r="215" spans="1:7" ht="15.5" x14ac:dyDescent="0.35">
      <c r="A215" s="1">
        <v>36409989</v>
      </c>
      <c r="B215" s="1" t="s">
        <v>267</v>
      </c>
      <c r="C215" s="20" t="s">
        <v>767</v>
      </c>
      <c r="D215" s="2" t="s">
        <v>802</v>
      </c>
      <c r="E215" s="16" t="s">
        <v>262</v>
      </c>
      <c r="F215" s="1">
        <v>2023</v>
      </c>
      <c r="G215" s="1" t="s">
        <v>268</v>
      </c>
    </row>
    <row r="216" spans="1:7" ht="15.5" x14ac:dyDescent="0.35">
      <c r="A216" s="1">
        <v>40131629</v>
      </c>
      <c r="B216" s="1" t="s">
        <v>709</v>
      </c>
      <c r="C216" s="20" t="s">
        <v>808</v>
      </c>
      <c r="D216" s="1" t="s">
        <v>546</v>
      </c>
      <c r="E216" s="16" t="s">
        <v>262</v>
      </c>
      <c r="F216" s="1">
        <v>2025</v>
      </c>
      <c r="G216" s="1" t="s">
        <v>271</v>
      </c>
    </row>
    <row r="217" spans="1:7" ht="15.5" x14ac:dyDescent="0.35">
      <c r="A217" s="1">
        <v>40190321</v>
      </c>
      <c r="B217" s="1" t="s">
        <v>261</v>
      </c>
      <c r="C217" s="20" t="s">
        <v>263</v>
      </c>
      <c r="D217" s="1" t="s">
        <v>673</v>
      </c>
      <c r="E217" s="16" t="s">
        <v>262</v>
      </c>
      <c r="F217" s="1">
        <v>2025</v>
      </c>
      <c r="G217" s="1" t="s">
        <v>264</v>
      </c>
    </row>
    <row r="218" spans="1:7" ht="15.5" x14ac:dyDescent="0.35">
      <c r="A218" s="1">
        <v>38430243</v>
      </c>
      <c r="B218" s="1" t="s">
        <v>310</v>
      </c>
      <c r="C218" s="21" t="s">
        <v>311</v>
      </c>
      <c r="D218" s="1" t="s">
        <v>546</v>
      </c>
      <c r="E218" s="16" t="s">
        <v>302</v>
      </c>
      <c r="F218" s="1">
        <v>2024</v>
      </c>
      <c r="G218" s="1" t="s">
        <v>312</v>
      </c>
    </row>
    <row r="219" spans="1:7" ht="15.5" x14ac:dyDescent="0.35">
      <c r="A219" s="1">
        <v>39893471</v>
      </c>
      <c r="B219" s="1" t="s">
        <v>301</v>
      </c>
      <c r="C219" s="20" t="s">
        <v>303</v>
      </c>
      <c r="D219" s="1" t="s">
        <v>766</v>
      </c>
      <c r="E219" s="16" t="s">
        <v>302</v>
      </c>
      <c r="F219" s="1">
        <v>2025</v>
      </c>
      <c r="G219" s="1" t="s">
        <v>304</v>
      </c>
    </row>
    <row r="220" spans="1:7" ht="15.5" x14ac:dyDescent="0.35">
      <c r="A220" s="1">
        <v>37832103</v>
      </c>
      <c r="B220" s="1" t="s">
        <v>305</v>
      </c>
      <c r="C220" s="20" t="s">
        <v>303</v>
      </c>
      <c r="D220" s="2" t="s">
        <v>673</v>
      </c>
      <c r="E220" s="16" t="s">
        <v>302</v>
      </c>
      <c r="F220" s="1">
        <v>2023</v>
      </c>
      <c r="G220" s="1" t="s">
        <v>306</v>
      </c>
    </row>
    <row r="221" spans="1:7" ht="15.5" x14ac:dyDescent="0.35">
      <c r="A221" s="1">
        <v>39420067</v>
      </c>
      <c r="B221" s="1" t="s">
        <v>307</v>
      </c>
      <c r="C221" s="20" t="s">
        <v>308</v>
      </c>
      <c r="D221" s="1" t="s">
        <v>546</v>
      </c>
      <c r="E221" s="16" t="s">
        <v>302</v>
      </c>
      <c r="F221" s="1">
        <v>2024</v>
      </c>
      <c r="G221" s="1" t="s">
        <v>309</v>
      </c>
    </row>
    <row r="222" spans="1:7" ht="15.5" x14ac:dyDescent="0.35">
      <c r="A222" s="1">
        <v>38533250</v>
      </c>
      <c r="B222" s="1" t="s">
        <v>207</v>
      </c>
      <c r="C222" s="20" t="s">
        <v>205</v>
      </c>
      <c r="D222" s="1" t="s">
        <v>673</v>
      </c>
      <c r="E222" s="16" t="s">
        <v>202</v>
      </c>
      <c r="F222" s="1">
        <v>2024</v>
      </c>
      <c r="G222" s="1" t="s">
        <v>208</v>
      </c>
    </row>
    <row r="223" spans="1:7" ht="15.5" x14ac:dyDescent="0.35">
      <c r="A223" s="1">
        <v>40215796</v>
      </c>
      <c r="B223" s="1" t="s">
        <v>204</v>
      </c>
      <c r="C223" s="20" t="s">
        <v>205</v>
      </c>
      <c r="D223" s="1" t="s">
        <v>766</v>
      </c>
      <c r="E223" s="16" t="s">
        <v>202</v>
      </c>
      <c r="F223" s="1">
        <v>2025</v>
      </c>
      <c r="G223" s="1" t="s">
        <v>206</v>
      </c>
    </row>
    <row r="224" spans="1:7" ht="15.5" x14ac:dyDescent="0.35">
      <c r="A224" s="1">
        <v>40374023</v>
      </c>
      <c r="B224" s="1" t="s">
        <v>209</v>
      </c>
      <c r="C224" s="20" t="s">
        <v>210</v>
      </c>
      <c r="D224" s="1" t="s">
        <v>546</v>
      </c>
      <c r="E224" s="16" t="s">
        <v>202</v>
      </c>
      <c r="F224" s="1">
        <v>2025</v>
      </c>
      <c r="G224" s="1" t="s">
        <v>211</v>
      </c>
    </row>
    <row r="225" spans="1:7" ht="15.5" x14ac:dyDescent="0.35">
      <c r="A225" s="1">
        <v>40575458</v>
      </c>
      <c r="B225" s="1" t="s">
        <v>201</v>
      </c>
      <c r="C225" s="20" t="s">
        <v>202</v>
      </c>
      <c r="D225" s="1" t="s">
        <v>766</v>
      </c>
      <c r="E225" s="16" t="s">
        <v>202</v>
      </c>
      <c r="F225" s="1">
        <v>2025</v>
      </c>
      <c r="G225" s="1" t="s">
        <v>203</v>
      </c>
    </row>
    <row r="226" spans="1:7" ht="15.5" x14ac:dyDescent="0.35">
      <c r="A226" s="1">
        <v>38489681</v>
      </c>
      <c r="B226" s="1" t="s">
        <v>9</v>
      </c>
      <c r="C226" s="21" t="s">
        <v>7</v>
      </c>
      <c r="D226" s="1" t="s">
        <v>673</v>
      </c>
      <c r="E226" s="16" t="s">
        <v>6</v>
      </c>
      <c r="F226" s="1">
        <v>2024</v>
      </c>
      <c r="G226" s="1" t="s">
        <v>10</v>
      </c>
    </row>
    <row r="227" spans="1:7" ht="15.5" x14ac:dyDescent="0.35">
      <c r="A227" s="1">
        <v>37723362</v>
      </c>
      <c r="B227" s="1" t="s">
        <v>11</v>
      </c>
      <c r="C227" s="21" t="s">
        <v>7</v>
      </c>
      <c r="D227" s="1" t="s">
        <v>673</v>
      </c>
      <c r="E227" s="16" t="s">
        <v>6</v>
      </c>
      <c r="F227" s="1">
        <v>2023</v>
      </c>
      <c r="G227" s="1" t="s">
        <v>12</v>
      </c>
    </row>
    <row r="228" spans="1:7" ht="15.5" x14ac:dyDescent="0.35">
      <c r="A228" s="1">
        <v>38693494</v>
      </c>
      <c r="B228" s="1" t="s">
        <v>5</v>
      </c>
      <c r="C228" s="21" t="s">
        <v>7</v>
      </c>
      <c r="D228" s="2" t="s">
        <v>796</v>
      </c>
      <c r="E228" s="16" t="s">
        <v>6</v>
      </c>
      <c r="F228" s="1">
        <v>2024</v>
      </c>
      <c r="G228" s="1" t="s">
        <v>8</v>
      </c>
    </row>
    <row r="229" spans="1:7" ht="15.5" x14ac:dyDescent="0.35">
      <c r="A229" s="1">
        <v>38624186</v>
      </c>
      <c r="B229" s="1" t="s">
        <v>712</v>
      </c>
      <c r="C229" s="21" t="s">
        <v>750</v>
      </c>
      <c r="D229" s="2" t="s">
        <v>801</v>
      </c>
      <c r="E229" s="16" t="s">
        <v>6</v>
      </c>
      <c r="F229" s="1">
        <v>2024</v>
      </c>
      <c r="G229" s="1" t="s">
        <v>13</v>
      </c>
    </row>
    <row r="230" spans="1:7" ht="15.5" x14ac:dyDescent="0.35">
      <c r="A230" s="1">
        <v>40133588</v>
      </c>
      <c r="B230" s="1" t="s">
        <v>445</v>
      </c>
      <c r="C230" s="20" t="s">
        <v>763</v>
      </c>
      <c r="D230" s="1" t="s">
        <v>546</v>
      </c>
      <c r="E230" s="15" t="s">
        <v>446</v>
      </c>
      <c r="F230" s="1">
        <v>2025</v>
      </c>
      <c r="G230" s="1" t="s">
        <v>447</v>
      </c>
    </row>
    <row r="231" spans="1:7" ht="15.5" x14ac:dyDescent="0.35">
      <c r="A231" s="1">
        <v>39431290</v>
      </c>
      <c r="B231" s="1" t="s">
        <v>395</v>
      </c>
      <c r="C231" s="21" t="s">
        <v>762</v>
      </c>
      <c r="D231" s="1" t="s">
        <v>710</v>
      </c>
      <c r="E231" s="16" t="s">
        <v>393</v>
      </c>
      <c r="F231" s="1">
        <v>2025</v>
      </c>
      <c r="G231" s="1" t="s">
        <v>396</v>
      </c>
    </row>
    <row r="232" spans="1:7" ht="15.5" x14ac:dyDescent="0.35">
      <c r="A232" s="1">
        <v>39516822</v>
      </c>
      <c r="B232" s="1" t="s">
        <v>392</v>
      </c>
      <c r="C232" s="21" t="s">
        <v>761</v>
      </c>
      <c r="D232" s="1" t="s">
        <v>546</v>
      </c>
      <c r="E232" s="16" t="s">
        <v>393</v>
      </c>
      <c r="F232" s="1">
        <v>2024</v>
      </c>
      <c r="G232" s="1" t="s">
        <v>394</v>
      </c>
    </row>
    <row r="235" spans="1:7" ht="15.5" x14ac:dyDescent="0.35">
      <c r="A235" s="1"/>
    </row>
    <row r="236" spans="1:7" ht="15.5" x14ac:dyDescent="0.35">
      <c r="A236" s="1"/>
    </row>
    <row r="237" spans="1:7" ht="15.5" x14ac:dyDescent="0.35">
      <c r="A237" s="1"/>
    </row>
    <row r="238" spans="1:7" ht="15.5" x14ac:dyDescent="0.35">
      <c r="A238" s="1"/>
    </row>
    <row r="239" spans="1:7" ht="15.5" x14ac:dyDescent="0.35">
      <c r="A239" s="1"/>
    </row>
    <row r="240" spans="1:7" ht="15.5" x14ac:dyDescent="0.35">
      <c r="A240" s="1"/>
    </row>
    <row r="241" spans="1:1" ht="15.5" x14ac:dyDescent="0.35">
      <c r="A241" s="1"/>
    </row>
    <row r="242" spans="1:1" ht="15.5" x14ac:dyDescent="0.35">
      <c r="A242" s="1"/>
    </row>
    <row r="243" spans="1:1" ht="15.5" x14ac:dyDescent="0.35">
      <c r="A243" s="1"/>
    </row>
    <row r="244" spans="1:1" ht="15.5" x14ac:dyDescent="0.35">
      <c r="A244" s="1"/>
    </row>
    <row r="245" spans="1:1" ht="15.5" x14ac:dyDescent="0.35">
      <c r="A245" s="1"/>
    </row>
    <row r="246" spans="1:1" ht="15.5" x14ac:dyDescent="0.35">
      <c r="A246" s="1"/>
    </row>
    <row r="247" spans="1:1" ht="15.5" x14ac:dyDescent="0.35">
      <c r="A247" s="1"/>
    </row>
    <row r="248" spans="1:1" ht="15.5" x14ac:dyDescent="0.35">
      <c r="A248" s="1"/>
    </row>
    <row r="249" spans="1:1" ht="15.5" x14ac:dyDescent="0.35">
      <c r="A249" s="1"/>
    </row>
    <row r="250" spans="1:1" ht="15.5" x14ac:dyDescent="0.35">
      <c r="A250" s="1"/>
    </row>
    <row r="251" spans="1:1" ht="15.5" x14ac:dyDescent="0.35">
      <c r="A251" s="1"/>
    </row>
    <row r="252" spans="1:1" ht="15.5" x14ac:dyDescent="0.35">
      <c r="A252" s="1"/>
    </row>
    <row r="253" spans="1:1" ht="15.5" x14ac:dyDescent="0.35">
      <c r="A253" s="1"/>
    </row>
    <row r="254" spans="1:1" ht="15.5" x14ac:dyDescent="0.35">
      <c r="A254" s="1"/>
    </row>
    <row r="255" spans="1:1" ht="15.5" x14ac:dyDescent="0.35">
      <c r="A255" s="1"/>
    </row>
    <row r="256" spans="1:1" ht="15.5" x14ac:dyDescent="0.35">
      <c r="A256" s="1"/>
    </row>
    <row r="257" spans="1:1" ht="15.5" x14ac:dyDescent="0.35">
      <c r="A257" s="1"/>
    </row>
    <row r="258" spans="1:1" ht="15.5" x14ac:dyDescent="0.35">
      <c r="A258" s="1"/>
    </row>
    <row r="259" spans="1:1" ht="15.5" x14ac:dyDescent="0.35">
      <c r="A259" s="1"/>
    </row>
    <row r="260" spans="1:1" ht="15.5" x14ac:dyDescent="0.35">
      <c r="A260" s="1"/>
    </row>
    <row r="261" spans="1:1" ht="15.5" x14ac:dyDescent="0.35">
      <c r="A261" s="1"/>
    </row>
    <row r="262" spans="1:1" ht="15.5" x14ac:dyDescent="0.35">
      <c r="A262" s="1"/>
    </row>
    <row r="263" spans="1:1" ht="15.5" x14ac:dyDescent="0.35">
      <c r="A263" s="1"/>
    </row>
    <row r="264" spans="1:1" ht="15.5" x14ac:dyDescent="0.35">
      <c r="A264" s="1"/>
    </row>
    <row r="265" spans="1:1" ht="15.5" x14ac:dyDescent="0.35">
      <c r="A265" s="1"/>
    </row>
    <row r="266" spans="1:1" ht="15.5" x14ac:dyDescent="0.35">
      <c r="A266" s="1"/>
    </row>
    <row r="267" spans="1:1" ht="15.5" x14ac:dyDescent="0.35">
      <c r="A267" s="1"/>
    </row>
    <row r="268" spans="1:1" ht="15.5" x14ac:dyDescent="0.35">
      <c r="A268" s="1"/>
    </row>
    <row r="269" spans="1:1" ht="15.5" x14ac:dyDescent="0.35">
      <c r="A269" s="1"/>
    </row>
    <row r="270" spans="1:1" ht="15.5" x14ac:dyDescent="0.35">
      <c r="A270" s="1"/>
    </row>
    <row r="271" spans="1:1" ht="15.5" x14ac:dyDescent="0.35">
      <c r="A271" s="1"/>
    </row>
    <row r="272" spans="1:1" ht="15.5" x14ac:dyDescent="0.35">
      <c r="A272" s="1"/>
    </row>
    <row r="273" spans="1:1" ht="15.5" x14ac:dyDescent="0.35">
      <c r="A273" s="1"/>
    </row>
    <row r="274" spans="1:1" ht="15.5" x14ac:dyDescent="0.35">
      <c r="A274" s="1"/>
    </row>
    <row r="275" spans="1:1" ht="15.5" x14ac:dyDescent="0.35">
      <c r="A275" s="1"/>
    </row>
    <row r="276" spans="1:1" ht="15.5" x14ac:dyDescent="0.35">
      <c r="A276" s="1"/>
    </row>
    <row r="277" spans="1:1" ht="15.5" x14ac:dyDescent="0.35">
      <c r="A277" s="1"/>
    </row>
    <row r="278" spans="1:1" ht="15.5" x14ac:dyDescent="0.35">
      <c r="A278" s="1"/>
    </row>
    <row r="279" spans="1:1" ht="15.5" x14ac:dyDescent="0.35">
      <c r="A279" s="1"/>
    </row>
  </sheetData>
  <autoFilter ref="A3:G232" xr:uid="{208E3B65-E106-5644-B06E-57269567024B}">
    <sortState xmlns:xlrd2="http://schemas.microsoft.com/office/spreadsheetml/2017/richdata2" ref="A4:G232">
      <sortCondition ref="E3:E232"/>
    </sortState>
  </autoFilter>
  <sortState xmlns:xlrd2="http://schemas.microsoft.com/office/spreadsheetml/2017/richdata2" ref="A4:G232">
    <sortCondition ref="C3"/>
  </sortState>
  <mergeCells count="1">
    <mergeCell ref="A1:E1"/>
  </mergeCells>
  <phoneticPr fontId="18" type="noConversion"/>
  <conditionalFormatting sqref="A1:A234 A280:A1048576">
    <cfRule type="duplicateValues" dxfId="10" priority="2"/>
    <cfRule type="duplicateValues" dxfId="9" priority="4"/>
  </conditionalFormatting>
  <conditionalFormatting sqref="A1:A1048576">
    <cfRule type="duplicateValues" dxfId="8" priority="1"/>
  </conditionalFormatting>
  <conditionalFormatting sqref="B1:B1048576">
    <cfRule type="duplicateValues" dxfId="7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FA25A-20A1-48D7-8D13-D1ABA7EEA84F}">
  <sheetPr filterMode="1"/>
  <dimension ref="A1:G37"/>
  <sheetViews>
    <sheetView zoomScale="80" zoomScaleNormal="80" workbookViewId="0">
      <selection activeCell="D40" sqref="D40"/>
    </sheetView>
  </sheetViews>
  <sheetFormatPr defaultColWidth="8.81640625" defaultRowHeight="15.5" x14ac:dyDescent="0.35"/>
  <cols>
    <col min="1" max="1" width="14.7265625" style="1" customWidth="1"/>
    <col min="2" max="2" width="116.1796875" style="1" customWidth="1"/>
    <col min="3" max="4" width="37.81640625" style="1" customWidth="1"/>
    <col min="5" max="5" width="20.453125" style="1" customWidth="1"/>
    <col min="6" max="6" width="19.6328125" style="3" customWidth="1"/>
    <col min="7" max="7" width="27" style="1" customWidth="1"/>
    <col min="8" max="16384" width="8.81640625" style="1"/>
  </cols>
  <sheetData>
    <row r="1" spans="1:7" ht="21" x14ac:dyDescent="0.35">
      <c r="A1" s="24" t="s">
        <v>737</v>
      </c>
      <c r="B1" s="24"/>
      <c r="C1" s="24"/>
      <c r="D1" s="24"/>
    </row>
    <row r="2" spans="1:7" ht="21" x14ac:dyDescent="0.35">
      <c r="A2" s="9"/>
      <c r="B2" s="9"/>
      <c r="C2" s="9"/>
      <c r="D2" s="9"/>
    </row>
    <row r="3" spans="1:7" s="11" customFormat="1" ht="18.5" x14ac:dyDescent="0.35">
      <c r="A3" s="10" t="s">
        <v>509</v>
      </c>
      <c r="B3" s="11" t="s">
        <v>510</v>
      </c>
      <c r="C3" s="12" t="s">
        <v>544</v>
      </c>
      <c r="D3" s="12" t="s">
        <v>544</v>
      </c>
      <c r="E3" s="11" t="s">
        <v>543</v>
      </c>
      <c r="F3" s="13" t="s">
        <v>3</v>
      </c>
      <c r="G3" s="11" t="s">
        <v>4</v>
      </c>
    </row>
    <row r="4" spans="1:7" ht="31" hidden="1" x14ac:dyDescent="0.35">
      <c r="A4" s="1">
        <v>40661227</v>
      </c>
      <c r="B4" s="2" t="s">
        <v>558</v>
      </c>
      <c r="C4" s="2" t="s">
        <v>559</v>
      </c>
      <c r="D4" s="2" t="s">
        <v>550</v>
      </c>
      <c r="E4" s="2" t="s">
        <v>557</v>
      </c>
      <c r="F4" s="1">
        <v>2025</v>
      </c>
      <c r="G4" s="1" t="s">
        <v>176</v>
      </c>
    </row>
    <row r="5" spans="1:7" ht="31" hidden="1" x14ac:dyDescent="0.35">
      <c r="A5" s="1">
        <v>40001090</v>
      </c>
      <c r="B5" s="2" t="s">
        <v>561</v>
      </c>
      <c r="C5" s="2" t="s">
        <v>721</v>
      </c>
      <c r="D5" s="2" t="s">
        <v>551</v>
      </c>
      <c r="E5" s="2" t="s">
        <v>557</v>
      </c>
      <c r="F5" s="1">
        <v>2025</v>
      </c>
      <c r="G5" s="1" t="s">
        <v>156</v>
      </c>
    </row>
    <row r="6" spans="1:7" ht="31" x14ac:dyDescent="0.35">
      <c r="A6" s="1">
        <v>39439568</v>
      </c>
      <c r="B6" s="2" t="s">
        <v>562</v>
      </c>
      <c r="C6" s="2" t="s">
        <v>563</v>
      </c>
      <c r="D6" s="2" t="s">
        <v>809</v>
      </c>
      <c r="E6" s="2" t="s">
        <v>557</v>
      </c>
      <c r="F6" s="1">
        <v>2024</v>
      </c>
      <c r="G6" s="1" t="s">
        <v>153</v>
      </c>
    </row>
    <row r="7" spans="1:7" ht="31" x14ac:dyDescent="0.35">
      <c r="A7" s="1">
        <v>38745961</v>
      </c>
      <c r="B7" s="2" t="s">
        <v>565</v>
      </c>
      <c r="C7" s="2" t="s">
        <v>573</v>
      </c>
      <c r="D7" s="2" t="s">
        <v>766</v>
      </c>
      <c r="E7" s="2" t="s">
        <v>557</v>
      </c>
      <c r="F7" s="1">
        <v>2024</v>
      </c>
      <c r="G7" s="1" t="s">
        <v>159</v>
      </c>
    </row>
    <row r="8" spans="1:7" ht="31" hidden="1" x14ac:dyDescent="0.35">
      <c r="A8" s="1">
        <v>37978069</v>
      </c>
      <c r="B8" s="2" t="s">
        <v>566</v>
      </c>
      <c r="C8" s="2" t="s">
        <v>573</v>
      </c>
      <c r="D8" s="2" t="s">
        <v>548</v>
      </c>
      <c r="E8" s="2" t="s">
        <v>557</v>
      </c>
      <c r="F8" s="1">
        <v>2024</v>
      </c>
      <c r="G8" s="1" t="s">
        <v>161</v>
      </c>
    </row>
    <row r="9" spans="1:7" ht="31" hidden="1" x14ac:dyDescent="0.35">
      <c r="A9" s="1">
        <v>40248159</v>
      </c>
      <c r="B9" s="2" t="s">
        <v>560</v>
      </c>
      <c r="C9" s="2" t="s">
        <v>143</v>
      </c>
      <c r="D9" s="2" t="s">
        <v>766</v>
      </c>
      <c r="E9" s="2" t="s">
        <v>577</v>
      </c>
      <c r="F9" s="1">
        <v>2025</v>
      </c>
      <c r="G9" s="1" t="s">
        <v>144</v>
      </c>
    </row>
    <row r="10" spans="1:7" ht="46.5" hidden="1" x14ac:dyDescent="0.35">
      <c r="A10" s="1">
        <v>38970016</v>
      </c>
      <c r="B10" s="2" t="s">
        <v>564</v>
      </c>
      <c r="C10" s="2" t="s">
        <v>552</v>
      </c>
      <c r="D10" s="2" t="s">
        <v>553</v>
      </c>
      <c r="E10" s="2" t="s">
        <v>577</v>
      </c>
      <c r="F10" s="1">
        <v>2024</v>
      </c>
      <c r="G10" s="1" t="s">
        <v>148</v>
      </c>
    </row>
    <row r="11" spans="1:7" ht="31" hidden="1" x14ac:dyDescent="0.35">
      <c r="A11" s="1">
        <v>38841298</v>
      </c>
      <c r="B11" s="2" t="s">
        <v>556</v>
      </c>
      <c r="C11" s="2" t="s">
        <v>549</v>
      </c>
      <c r="D11" s="2" t="s">
        <v>548</v>
      </c>
      <c r="E11" s="2" t="s">
        <v>579</v>
      </c>
      <c r="F11" s="1">
        <v>2024</v>
      </c>
      <c r="G11" s="1" t="s">
        <v>318</v>
      </c>
    </row>
    <row r="12" spans="1:7" ht="31" hidden="1" x14ac:dyDescent="0.35">
      <c r="A12" s="1">
        <v>40167025</v>
      </c>
      <c r="B12" s="2" t="s">
        <v>554</v>
      </c>
      <c r="C12" s="2" t="s">
        <v>545</v>
      </c>
      <c r="D12" s="2" t="s">
        <v>748</v>
      </c>
      <c r="E12" s="2" t="s">
        <v>578</v>
      </c>
      <c r="F12" s="1">
        <v>2025</v>
      </c>
      <c r="G12" s="1" t="s">
        <v>491</v>
      </c>
    </row>
    <row r="13" spans="1:7" ht="46.5" x14ac:dyDescent="0.35">
      <c r="A13" s="1">
        <v>36761181</v>
      </c>
      <c r="B13" s="2" t="s">
        <v>567</v>
      </c>
      <c r="C13" s="2" t="s">
        <v>722</v>
      </c>
      <c r="D13" s="2" t="s">
        <v>547</v>
      </c>
      <c r="E13" s="2" t="s">
        <v>580</v>
      </c>
      <c r="F13" s="1">
        <v>2023</v>
      </c>
      <c r="G13" s="1" t="s">
        <v>330</v>
      </c>
    </row>
    <row r="14" spans="1:7" ht="31" hidden="1" x14ac:dyDescent="0.35">
      <c r="A14" s="1">
        <v>39277718</v>
      </c>
      <c r="B14" s="2" t="s">
        <v>568</v>
      </c>
      <c r="C14" s="2" t="s">
        <v>569</v>
      </c>
      <c r="D14" s="2" t="s">
        <v>574</v>
      </c>
      <c r="E14" s="2" t="s">
        <v>581</v>
      </c>
      <c r="F14" s="1">
        <v>2024</v>
      </c>
      <c r="G14" s="1" t="s">
        <v>389</v>
      </c>
    </row>
    <row r="15" spans="1:7" ht="31" hidden="1" x14ac:dyDescent="0.35">
      <c r="A15" s="1">
        <v>36720901</v>
      </c>
      <c r="B15" s="2" t="s">
        <v>570</v>
      </c>
      <c r="C15" s="2" t="s">
        <v>571</v>
      </c>
      <c r="D15" s="2" t="s">
        <v>749</v>
      </c>
      <c r="E15" s="2" t="s">
        <v>581</v>
      </c>
      <c r="F15" s="1">
        <v>2023</v>
      </c>
      <c r="G15" s="1" t="s">
        <v>391</v>
      </c>
    </row>
    <row r="16" spans="1:7" ht="31" hidden="1" x14ac:dyDescent="0.35">
      <c r="A16" s="1">
        <v>37507596</v>
      </c>
      <c r="B16" s="2" t="s">
        <v>572</v>
      </c>
      <c r="C16" s="2" t="s">
        <v>576</v>
      </c>
      <c r="D16" s="2" t="s">
        <v>575</v>
      </c>
      <c r="E16" s="2" t="s">
        <v>582</v>
      </c>
      <c r="F16" s="1">
        <v>2023</v>
      </c>
      <c r="G16" s="1" t="s">
        <v>284</v>
      </c>
    </row>
    <row r="17" spans="1:7" x14ac:dyDescent="0.35">
      <c r="A17" s="1">
        <v>37919683</v>
      </c>
      <c r="B17" s="1" t="s">
        <v>674</v>
      </c>
      <c r="C17" s="1" t="s">
        <v>259</v>
      </c>
      <c r="D17" s="1" t="s">
        <v>766</v>
      </c>
      <c r="E17" s="1" t="s">
        <v>252</v>
      </c>
      <c r="F17" s="1">
        <v>2023</v>
      </c>
      <c r="G17" s="1" t="s">
        <v>260</v>
      </c>
    </row>
    <row r="18" spans="1:7" x14ac:dyDescent="0.35">
      <c r="A18" s="1">
        <v>40415161</v>
      </c>
      <c r="B18" s="1" t="s">
        <v>370</v>
      </c>
      <c r="C18" s="2" t="s">
        <v>368</v>
      </c>
      <c r="D18" s="1" t="s">
        <v>547</v>
      </c>
      <c r="E18" s="1" t="s">
        <v>351</v>
      </c>
      <c r="F18" s="1">
        <v>2025</v>
      </c>
      <c r="G18" s="1" t="s">
        <v>371</v>
      </c>
    </row>
    <row r="19" spans="1:7" hidden="1" x14ac:dyDescent="0.35">
      <c r="A19" s="1">
        <v>40193675</v>
      </c>
      <c r="B19" s="1" t="s">
        <v>381</v>
      </c>
      <c r="C19" s="2" t="s">
        <v>382</v>
      </c>
      <c r="D19" s="2" t="s">
        <v>678</v>
      </c>
      <c r="E19" s="1" t="s">
        <v>351</v>
      </c>
      <c r="F19" s="1">
        <v>2025</v>
      </c>
      <c r="G19" s="1" t="s">
        <v>383</v>
      </c>
    </row>
    <row r="20" spans="1:7" hidden="1" x14ac:dyDescent="0.35">
      <c r="A20" s="1">
        <v>37856513</v>
      </c>
      <c r="B20" s="1" t="s">
        <v>362</v>
      </c>
      <c r="C20" s="1" t="s">
        <v>352</v>
      </c>
      <c r="D20" s="2" t="s">
        <v>673</v>
      </c>
      <c r="E20" s="1" t="s">
        <v>351</v>
      </c>
      <c r="F20" s="1">
        <v>2023</v>
      </c>
      <c r="G20" s="1" t="s">
        <v>363</v>
      </c>
    </row>
    <row r="21" spans="1:7" x14ac:dyDescent="0.35">
      <c r="A21" s="1">
        <v>38162659</v>
      </c>
      <c r="B21" s="1" t="s">
        <v>384</v>
      </c>
      <c r="C21" s="1" t="s">
        <v>681</v>
      </c>
      <c r="D21" s="1" t="s">
        <v>547</v>
      </c>
      <c r="E21" s="1" t="s">
        <v>351</v>
      </c>
      <c r="F21" s="1">
        <v>2023</v>
      </c>
      <c r="G21" s="1" t="s">
        <v>385</v>
      </c>
    </row>
    <row r="22" spans="1:7" hidden="1" x14ac:dyDescent="0.35">
      <c r="A22" s="1">
        <v>38567587</v>
      </c>
      <c r="B22" s="1" t="s">
        <v>124</v>
      </c>
      <c r="C22" s="2" t="s">
        <v>690</v>
      </c>
      <c r="D22" s="2" t="s">
        <v>678</v>
      </c>
      <c r="E22" s="1" t="s">
        <v>116</v>
      </c>
      <c r="F22" s="1">
        <v>2024</v>
      </c>
      <c r="G22" s="1" t="s">
        <v>125</v>
      </c>
    </row>
    <row r="23" spans="1:7" hidden="1" x14ac:dyDescent="0.35">
      <c r="A23" s="1">
        <v>38528199</v>
      </c>
      <c r="B23" s="1" t="s">
        <v>126</v>
      </c>
      <c r="C23" s="2" t="s">
        <v>719</v>
      </c>
      <c r="D23" s="2" t="s">
        <v>688</v>
      </c>
      <c r="E23" s="1" t="s">
        <v>116</v>
      </c>
      <c r="F23" s="1">
        <v>2024</v>
      </c>
      <c r="G23" s="1" t="s">
        <v>127</v>
      </c>
    </row>
    <row r="24" spans="1:7" x14ac:dyDescent="0.35">
      <c r="A24" s="1">
        <v>39086903</v>
      </c>
      <c r="B24" s="1" t="s">
        <v>137</v>
      </c>
      <c r="C24" s="2" t="s">
        <v>131</v>
      </c>
      <c r="D24" s="2" t="s">
        <v>547</v>
      </c>
      <c r="E24" s="1" t="s">
        <v>116</v>
      </c>
      <c r="F24" s="1">
        <v>2024</v>
      </c>
      <c r="G24" s="1" t="s">
        <v>138</v>
      </c>
    </row>
    <row r="25" spans="1:7" x14ac:dyDescent="0.35">
      <c r="A25" s="1">
        <v>39275811</v>
      </c>
      <c r="B25" s="1" t="s">
        <v>515</v>
      </c>
      <c r="C25" s="2" t="s">
        <v>516</v>
      </c>
      <c r="D25" s="2" t="s">
        <v>546</v>
      </c>
      <c r="E25" s="1" t="s">
        <v>479</v>
      </c>
      <c r="F25" s="1">
        <v>2024</v>
      </c>
      <c r="G25" s="1" t="s">
        <v>508</v>
      </c>
    </row>
    <row r="26" spans="1:7" hidden="1" x14ac:dyDescent="0.35">
      <c r="A26" s="1">
        <v>37664120</v>
      </c>
      <c r="B26" s="1" t="s">
        <v>504</v>
      </c>
      <c r="C26" s="2" t="s">
        <v>519</v>
      </c>
      <c r="D26" s="2" t="s">
        <v>711</v>
      </c>
      <c r="E26" s="1" t="s">
        <v>488</v>
      </c>
      <c r="F26" s="1">
        <v>2023</v>
      </c>
      <c r="G26" s="1" t="s">
        <v>505</v>
      </c>
    </row>
    <row r="27" spans="1:7" x14ac:dyDescent="0.35">
      <c r="A27" s="1">
        <v>38093316</v>
      </c>
      <c r="B27" s="1" t="s">
        <v>162</v>
      </c>
      <c r="C27" s="2" t="s">
        <v>163</v>
      </c>
      <c r="D27" s="2" t="s">
        <v>766</v>
      </c>
      <c r="E27" s="1" t="s">
        <v>140</v>
      </c>
      <c r="F27" s="1">
        <v>2023</v>
      </c>
      <c r="G27" s="1" t="s">
        <v>164</v>
      </c>
    </row>
    <row r="28" spans="1:7" x14ac:dyDescent="0.35">
      <c r="A28" s="1">
        <v>37359532</v>
      </c>
      <c r="B28" s="1" t="s">
        <v>172</v>
      </c>
      <c r="C28" s="1" t="s">
        <v>720</v>
      </c>
      <c r="D28" s="2" t="s">
        <v>766</v>
      </c>
      <c r="E28" s="1" t="s">
        <v>140</v>
      </c>
      <c r="F28" s="1">
        <v>2023</v>
      </c>
      <c r="G28" s="1" t="s">
        <v>173</v>
      </c>
    </row>
    <row r="29" spans="1:7" hidden="1" x14ac:dyDescent="0.35">
      <c r="A29" s="1">
        <v>38914213</v>
      </c>
      <c r="B29" s="1" t="s">
        <v>338</v>
      </c>
      <c r="C29" s="1" t="s">
        <v>339</v>
      </c>
      <c r="D29" s="1" t="s">
        <v>673</v>
      </c>
      <c r="E29" s="1" t="s">
        <v>320</v>
      </c>
      <c r="F29" s="1">
        <v>2024</v>
      </c>
      <c r="G29" s="1" t="s">
        <v>340</v>
      </c>
    </row>
    <row r="30" spans="1:7" hidden="1" x14ac:dyDescent="0.35">
      <c r="A30" s="1">
        <v>37745316</v>
      </c>
      <c r="B30" s="1" t="s">
        <v>331</v>
      </c>
      <c r="C30" s="2" t="s">
        <v>332</v>
      </c>
      <c r="D30" s="1" t="s">
        <v>723</v>
      </c>
      <c r="E30" s="1" t="s">
        <v>320</v>
      </c>
      <c r="F30" s="1">
        <v>2023</v>
      </c>
      <c r="G30" s="1" t="s">
        <v>333</v>
      </c>
    </row>
    <row r="31" spans="1:7" hidden="1" x14ac:dyDescent="0.35">
      <c r="A31" s="1">
        <v>37832103</v>
      </c>
      <c r="B31" s="1" t="s">
        <v>305</v>
      </c>
      <c r="C31" s="2" t="s">
        <v>303</v>
      </c>
      <c r="D31" s="2" t="s">
        <v>673</v>
      </c>
      <c r="E31" s="1" t="s">
        <v>302</v>
      </c>
      <c r="F31" s="1">
        <v>2023</v>
      </c>
      <c r="G31" s="1" t="s">
        <v>306</v>
      </c>
    </row>
    <row r="32" spans="1:7" x14ac:dyDescent="0.35">
      <c r="A32" s="1">
        <v>40215796</v>
      </c>
      <c r="B32" s="1" t="s">
        <v>204</v>
      </c>
      <c r="C32" s="2" t="s">
        <v>205</v>
      </c>
      <c r="D32" s="2" t="s">
        <v>766</v>
      </c>
      <c r="E32" s="1" t="s">
        <v>202</v>
      </c>
      <c r="F32" s="1">
        <v>2025</v>
      </c>
      <c r="G32" s="1" t="s">
        <v>206</v>
      </c>
    </row>
    <row r="33" spans="1:7" hidden="1" x14ac:dyDescent="0.35">
      <c r="A33" s="1">
        <v>38624186</v>
      </c>
      <c r="B33" s="1" t="s">
        <v>712</v>
      </c>
      <c r="C33" s="1" t="s">
        <v>750</v>
      </c>
      <c r="D33" s="2" t="s">
        <v>693</v>
      </c>
      <c r="E33" s="1" t="s">
        <v>6</v>
      </c>
      <c r="F33" s="1">
        <v>2024</v>
      </c>
      <c r="G33" s="1" t="s">
        <v>13</v>
      </c>
    </row>
    <row r="34" spans="1:7" hidden="1" x14ac:dyDescent="0.35">
      <c r="A34" s="1">
        <v>39431290</v>
      </c>
      <c r="B34" s="1" t="s">
        <v>395</v>
      </c>
      <c r="C34" s="1" t="s">
        <v>697</v>
      </c>
      <c r="D34" s="1" t="s">
        <v>710</v>
      </c>
      <c r="E34" s="1" t="s">
        <v>393</v>
      </c>
      <c r="F34" s="1">
        <v>2025</v>
      </c>
      <c r="G34" s="1" t="s">
        <v>396</v>
      </c>
    </row>
    <row r="35" spans="1:7" s="2" customFormat="1" x14ac:dyDescent="0.35">
      <c r="A35" s="2">
        <v>39880715</v>
      </c>
      <c r="B35" s="2" t="s">
        <v>732</v>
      </c>
      <c r="C35" s="2" t="s">
        <v>747</v>
      </c>
      <c r="D35" s="2" t="s">
        <v>546</v>
      </c>
      <c r="E35" s="2" t="s">
        <v>642</v>
      </c>
      <c r="F35" s="2">
        <v>2025</v>
      </c>
      <c r="G35" s="2" t="s">
        <v>643</v>
      </c>
    </row>
    <row r="36" spans="1:7" s="6" customFormat="1" x14ac:dyDescent="0.35">
      <c r="E36" s="5"/>
      <c r="F36" s="7"/>
    </row>
    <row r="37" spans="1:7" s="6" customFormat="1" x14ac:dyDescent="0.35">
      <c r="F37" s="7"/>
    </row>
  </sheetData>
  <autoFilter ref="A3:G35" xr:uid="{702FA25A-20A1-48D7-8D13-D1ABA7EEA84F}">
    <filterColumn colId="3">
      <filters>
        <filter val="Osteoporosis"/>
        <filter val="Osteoporosis and BMD "/>
      </filters>
    </filterColumn>
  </autoFilter>
  <mergeCells count="1">
    <mergeCell ref="A1:D1"/>
  </mergeCells>
  <phoneticPr fontId="18" type="noConversion"/>
  <conditionalFormatting sqref="A1:A38 A140:A1048576">
    <cfRule type="duplicateValues" dxfId="6" priority="4"/>
  </conditionalFormatting>
  <conditionalFormatting sqref="A1:A1048576">
    <cfRule type="duplicateValues" dxfId="5" priority="1"/>
  </conditionalFormatting>
  <conditionalFormatting sqref="A39:A139"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ACBAF-CA32-4130-B11D-B90BE989D6F9}">
  <dimension ref="A1:F138"/>
  <sheetViews>
    <sheetView tabSelected="1" zoomScale="80" zoomScaleNormal="80" workbookViewId="0">
      <selection activeCell="A38" sqref="A38:A138"/>
    </sheetView>
  </sheetViews>
  <sheetFormatPr defaultColWidth="8.81640625" defaultRowHeight="15.5" x14ac:dyDescent="0.35"/>
  <cols>
    <col min="1" max="1" width="10" style="2" bestFit="1" customWidth="1"/>
    <col min="2" max="2" width="143" style="2" customWidth="1"/>
    <col min="3" max="3" width="23.6328125" style="2" customWidth="1"/>
    <col min="4" max="4" width="24.36328125" style="2" customWidth="1"/>
    <col min="5" max="5" width="19.36328125" style="2" customWidth="1"/>
    <col min="6" max="6" width="39.453125" style="2" customWidth="1"/>
    <col min="7" max="16384" width="8.81640625" style="2"/>
  </cols>
  <sheetData>
    <row r="1" spans="1:6" ht="21" x14ac:dyDescent="0.35">
      <c r="A1" s="25" t="s">
        <v>729</v>
      </c>
      <c r="B1" s="25"/>
      <c r="C1" s="25"/>
      <c r="D1" s="25"/>
    </row>
    <row r="2" spans="1:6" ht="21" x14ac:dyDescent="0.35">
      <c r="A2" s="4"/>
      <c r="B2" s="4"/>
      <c r="C2" s="4"/>
      <c r="D2" s="4"/>
    </row>
    <row r="3" spans="1:6" s="12" customFormat="1" ht="18.5" x14ac:dyDescent="0.35">
      <c r="A3" s="12" t="s">
        <v>583</v>
      </c>
      <c r="B3" s="12" t="s">
        <v>584</v>
      </c>
      <c r="C3" s="12" t="s">
        <v>585</v>
      </c>
      <c r="D3" s="12" t="s">
        <v>664</v>
      </c>
      <c r="E3" s="12" t="s">
        <v>586</v>
      </c>
      <c r="F3" s="12" t="s">
        <v>587</v>
      </c>
    </row>
    <row r="4" spans="1:6" x14ac:dyDescent="0.35">
      <c r="A4" s="2">
        <v>38160745</v>
      </c>
      <c r="B4" s="2" t="s">
        <v>724</v>
      </c>
      <c r="C4" s="2" t="s">
        <v>588</v>
      </c>
      <c r="D4" s="2" t="s">
        <v>665</v>
      </c>
      <c r="E4" s="2">
        <v>2024</v>
      </c>
      <c r="F4" s="2" t="s">
        <v>589</v>
      </c>
    </row>
    <row r="5" spans="1:6" ht="31" x14ac:dyDescent="0.35">
      <c r="A5" s="2">
        <v>38710707</v>
      </c>
      <c r="B5" s="2" t="s">
        <v>590</v>
      </c>
      <c r="C5" s="2" t="s">
        <v>588</v>
      </c>
      <c r="D5" s="2" t="s">
        <v>591</v>
      </c>
      <c r="E5" s="2">
        <v>2024</v>
      </c>
      <c r="F5" s="2" t="s">
        <v>592</v>
      </c>
    </row>
    <row r="6" spans="1:6" ht="31" x14ac:dyDescent="0.35">
      <c r="A6" s="2">
        <v>38970068</v>
      </c>
      <c r="B6" s="2" t="s">
        <v>593</v>
      </c>
      <c r="C6" s="2" t="s">
        <v>557</v>
      </c>
      <c r="D6" s="2" t="s">
        <v>573</v>
      </c>
      <c r="E6" s="2">
        <v>2024</v>
      </c>
      <c r="F6" s="2" t="s">
        <v>594</v>
      </c>
    </row>
    <row r="7" spans="1:6" x14ac:dyDescent="0.35">
      <c r="A7" s="2">
        <v>40191156</v>
      </c>
      <c r="B7" s="2" t="s">
        <v>595</v>
      </c>
      <c r="C7" s="2" t="s">
        <v>555</v>
      </c>
      <c r="D7" s="2" t="s">
        <v>727</v>
      </c>
      <c r="E7" s="2">
        <v>2025</v>
      </c>
      <c r="F7" s="2" t="s">
        <v>596</v>
      </c>
    </row>
    <row r="8" spans="1:6" ht="31" x14ac:dyDescent="0.35">
      <c r="A8" s="2">
        <v>38477752</v>
      </c>
      <c r="B8" s="2" t="s">
        <v>597</v>
      </c>
      <c r="C8" s="2" t="s">
        <v>555</v>
      </c>
      <c r="D8" s="2" t="s">
        <v>598</v>
      </c>
      <c r="E8" s="2">
        <v>2024</v>
      </c>
      <c r="F8" s="2" t="s">
        <v>599</v>
      </c>
    </row>
    <row r="9" spans="1:6" ht="31" x14ac:dyDescent="0.35">
      <c r="A9" s="2">
        <v>38784722</v>
      </c>
      <c r="B9" s="2" t="s">
        <v>600</v>
      </c>
      <c r="C9" s="2" t="s">
        <v>601</v>
      </c>
      <c r="D9" s="2" t="s">
        <v>666</v>
      </c>
      <c r="E9" s="2">
        <v>2024</v>
      </c>
      <c r="F9" s="2" t="s">
        <v>602</v>
      </c>
    </row>
    <row r="10" spans="1:6" ht="46.5" x14ac:dyDescent="0.35">
      <c r="A10" s="2">
        <v>39537602</v>
      </c>
      <c r="B10" s="2" t="s">
        <v>728</v>
      </c>
      <c r="C10" s="2" t="s">
        <v>603</v>
      </c>
      <c r="D10" s="2" t="s">
        <v>745</v>
      </c>
      <c r="E10" s="2">
        <v>2024</v>
      </c>
      <c r="F10" s="2" t="s">
        <v>604</v>
      </c>
    </row>
    <row r="11" spans="1:6" x14ac:dyDescent="0.35">
      <c r="A11" s="2">
        <v>36194020</v>
      </c>
      <c r="B11" s="2" t="s">
        <v>605</v>
      </c>
      <c r="C11" s="2" t="s">
        <v>555</v>
      </c>
      <c r="D11" s="2" t="s">
        <v>606</v>
      </c>
      <c r="E11" s="2">
        <v>2023</v>
      </c>
      <c r="F11" s="2" t="s">
        <v>607</v>
      </c>
    </row>
    <row r="12" spans="1:6" ht="31" x14ac:dyDescent="0.35">
      <c r="A12" s="2">
        <v>40374629</v>
      </c>
      <c r="B12" s="2" t="s">
        <v>743</v>
      </c>
      <c r="C12" s="2" t="s">
        <v>252</v>
      </c>
      <c r="D12" s="2" t="s">
        <v>744</v>
      </c>
      <c r="E12" s="2">
        <v>2025</v>
      </c>
      <c r="F12" s="2" t="s">
        <v>608</v>
      </c>
    </row>
    <row r="13" spans="1:6" ht="31" x14ac:dyDescent="0.35">
      <c r="A13" s="2">
        <v>38271334</v>
      </c>
      <c r="B13" s="2" t="s">
        <v>609</v>
      </c>
      <c r="C13" s="2" t="s">
        <v>746</v>
      </c>
      <c r="D13" s="2" t="s">
        <v>610</v>
      </c>
      <c r="E13" s="2">
        <v>2024</v>
      </c>
      <c r="F13" s="2" t="s">
        <v>611</v>
      </c>
    </row>
    <row r="14" spans="1:6" x14ac:dyDescent="0.35">
      <c r="A14" s="2">
        <v>39835327</v>
      </c>
      <c r="B14" s="2" t="s">
        <v>612</v>
      </c>
      <c r="C14" s="2" t="s">
        <v>613</v>
      </c>
      <c r="D14" s="2" t="s">
        <v>667</v>
      </c>
      <c r="E14" s="2">
        <v>2024</v>
      </c>
      <c r="F14" s="2" t="s">
        <v>614</v>
      </c>
    </row>
    <row r="15" spans="1:6" x14ac:dyDescent="0.35">
      <c r="A15" s="2">
        <v>39130432</v>
      </c>
      <c r="B15" s="2" t="s">
        <v>731</v>
      </c>
      <c r="C15" s="2" t="s">
        <v>615</v>
      </c>
      <c r="D15" s="2" t="s">
        <v>735</v>
      </c>
      <c r="E15" s="2">
        <v>2024</v>
      </c>
      <c r="F15" s="2" t="s">
        <v>616</v>
      </c>
    </row>
    <row r="16" spans="1:6" ht="31" x14ac:dyDescent="0.35">
      <c r="A16" s="2">
        <v>40000740</v>
      </c>
      <c r="B16" s="2" t="s">
        <v>617</v>
      </c>
      <c r="C16" s="2" t="s">
        <v>618</v>
      </c>
      <c r="D16" s="2" t="s">
        <v>670</v>
      </c>
      <c r="E16" s="2">
        <v>2025</v>
      </c>
      <c r="F16" s="2" t="s">
        <v>619</v>
      </c>
    </row>
    <row r="17" spans="1:6" ht="31" x14ac:dyDescent="0.35">
      <c r="A17" s="2">
        <v>37850799</v>
      </c>
      <c r="B17" s="2" t="s">
        <v>620</v>
      </c>
      <c r="C17" s="2" t="s">
        <v>618</v>
      </c>
      <c r="D17" s="2" t="s">
        <v>669</v>
      </c>
      <c r="E17" s="2">
        <v>2023</v>
      </c>
      <c r="F17" s="2" t="s">
        <v>621</v>
      </c>
    </row>
    <row r="18" spans="1:6" ht="62" x14ac:dyDescent="0.35">
      <c r="A18" s="2">
        <v>40257716</v>
      </c>
      <c r="B18" s="2" t="s">
        <v>622</v>
      </c>
      <c r="C18" s="2" t="s">
        <v>557</v>
      </c>
      <c r="D18" s="2" t="s">
        <v>668</v>
      </c>
      <c r="E18" s="2">
        <v>2025</v>
      </c>
      <c r="F18" s="2" t="s">
        <v>623</v>
      </c>
    </row>
    <row r="19" spans="1:6" x14ac:dyDescent="0.35">
      <c r="A19" s="2">
        <v>40133532</v>
      </c>
      <c r="B19" s="2" t="s">
        <v>624</v>
      </c>
      <c r="C19" s="2" t="s">
        <v>557</v>
      </c>
      <c r="D19" s="2" t="s">
        <v>734</v>
      </c>
      <c r="E19" s="2">
        <v>2025</v>
      </c>
      <c r="F19" s="2" t="s">
        <v>625</v>
      </c>
    </row>
    <row r="20" spans="1:6" ht="31" x14ac:dyDescent="0.35">
      <c r="A20" s="2">
        <v>39738847</v>
      </c>
      <c r="B20" s="2" t="s">
        <v>626</v>
      </c>
      <c r="C20" s="2" t="s">
        <v>557</v>
      </c>
      <c r="D20" s="2" t="s">
        <v>627</v>
      </c>
      <c r="E20" s="2">
        <v>2025</v>
      </c>
      <c r="F20" s="2" t="s">
        <v>628</v>
      </c>
    </row>
    <row r="21" spans="1:6" x14ac:dyDescent="0.35">
      <c r="A21" s="2">
        <v>39736789</v>
      </c>
      <c r="B21" s="2" t="s">
        <v>725</v>
      </c>
      <c r="C21" s="2" t="s">
        <v>557</v>
      </c>
      <c r="D21" s="2" t="s">
        <v>629</v>
      </c>
      <c r="E21" s="2">
        <v>2024</v>
      </c>
      <c r="F21" s="2" t="s">
        <v>630</v>
      </c>
    </row>
    <row r="22" spans="1:6" ht="31" x14ac:dyDescent="0.35">
      <c r="A22" s="2">
        <v>39639283</v>
      </c>
      <c r="B22" s="2" t="s">
        <v>631</v>
      </c>
      <c r="C22" s="2" t="s">
        <v>557</v>
      </c>
      <c r="D22" s="2" t="s">
        <v>632</v>
      </c>
      <c r="E22" s="2">
        <v>2024</v>
      </c>
      <c r="F22" s="2" t="s">
        <v>633</v>
      </c>
    </row>
    <row r="23" spans="1:6" x14ac:dyDescent="0.35">
      <c r="A23" s="2">
        <v>36714576</v>
      </c>
      <c r="B23" s="2" t="s">
        <v>634</v>
      </c>
      <c r="C23" s="2" t="s">
        <v>557</v>
      </c>
      <c r="D23" s="2" t="s">
        <v>635</v>
      </c>
      <c r="E23" s="2">
        <v>2023</v>
      </c>
      <c r="F23" s="2" t="s">
        <v>636</v>
      </c>
    </row>
    <row r="24" spans="1:6" ht="31" x14ac:dyDescent="0.35">
      <c r="A24" s="2">
        <v>38851644</v>
      </c>
      <c r="B24" s="2" t="s">
        <v>637</v>
      </c>
      <c r="C24" s="2" t="s">
        <v>638</v>
      </c>
      <c r="D24" s="2" t="s">
        <v>639</v>
      </c>
      <c r="E24" s="2">
        <v>2024</v>
      </c>
      <c r="F24" s="2" t="s">
        <v>640</v>
      </c>
    </row>
    <row r="25" spans="1:6" ht="31" x14ac:dyDescent="0.35">
      <c r="A25" s="2">
        <v>36017880</v>
      </c>
      <c r="B25" s="2" t="s">
        <v>730</v>
      </c>
      <c r="C25" s="2" t="s">
        <v>742</v>
      </c>
      <c r="D25" s="2" t="s">
        <v>741</v>
      </c>
      <c r="E25" s="2">
        <v>2023</v>
      </c>
      <c r="F25" s="2" t="s">
        <v>641</v>
      </c>
    </row>
    <row r="26" spans="1:6" ht="31" x14ac:dyDescent="0.35">
      <c r="A26" s="2">
        <v>38027141</v>
      </c>
      <c r="B26" s="2" t="s">
        <v>644</v>
      </c>
      <c r="C26" s="2" t="s">
        <v>140</v>
      </c>
      <c r="D26" s="2" t="s">
        <v>671</v>
      </c>
      <c r="E26" s="2">
        <v>2023</v>
      </c>
      <c r="F26" s="2" t="s">
        <v>645</v>
      </c>
    </row>
    <row r="27" spans="1:6" x14ac:dyDescent="0.35">
      <c r="A27" s="2">
        <v>40494799</v>
      </c>
      <c r="B27" s="2" t="s">
        <v>646</v>
      </c>
      <c r="C27" s="2" t="s">
        <v>647</v>
      </c>
      <c r="D27" s="2" t="s">
        <v>648</v>
      </c>
      <c r="E27" s="2">
        <v>2025</v>
      </c>
      <c r="F27" s="2" t="s">
        <v>649</v>
      </c>
    </row>
    <row r="28" spans="1:6" x14ac:dyDescent="0.35">
      <c r="A28" s="2">
        <v>38099291</v>
      </c>
      <c r="B28" s="2" t="s">
        <v>650</v>
      </c>
      <c r="C28" s="2" t="s">
        <v>647</v>
      </c>
      <c r="D28" s="2" t="s">
        <v>651</v>
      </c>
      <c r="E28" s="2">
        <v>2023</v>
      </c>
      <c r="F28" s="2" t="s">
        <v>652</v>
      </c>
    </row>
    <row r="29" spans="1:6" x14ac:dyDescent="0.35">
      <c r="A29" s="2">
        <v>38216525</v>
      </c>
      <c r="B29" s="2" t="s">
        <v>653</v>
      </c>
      <c r="C29" s="2" t="s">
        <v>647</v>
      </c>
      <c r="D29" s="2" t="s">
        <v>740</v>
      </c>
      <c r="E29" s="2">
        <v>2024</v>
      </c>
      <c r="F29" s="2" t="s">
        <v>654</v>
      </c>
    </row>
    <row r="30" spans="1:6" x14ac:dyDescent="0.35">
      <c r="A30" s="2">
        <v>38769320</v>
      </c>
      <c r="B30" s="2" t="s">
        <v>655</v>
      </c>
      <c r="C30" s="2" t="s">
        <v>656</v>
      </c>
      <c r="D30" s="2" t="s">
        <v>651</v>
      </c>
      <c r="E30" s="2">
        <v>2024</v>
      </c>
      <c r="F30" s="2" t="s">
        <v>657</v>
      </c>
    </row>
    <row r="31" spans="1:6" x14ac:dyDescent="0.35">
      <c r="A31" s="2">
        <v>36433673</v>
      </c>
      <c r="B31" s="2" t="s">
        <v>658</v>
      </c>
      <c r="C31" s="2" t="s">
        <v>659</v>
      </c>
      <c r="D31" s="2" t="s">
        <v>576</v>
      </c>
      <c r="E31" s="2">
        <v>2023</v>
      </c>
      <c r="F31" s="2" t="s">
        <v>660</v>
      </c>
    </row>
    <row r="32" spans="1:6" x14ac:dyDescent="0.35">
      <c r="A32" s="2">
        <v>39286274</v>
      </c>
      <c r="B32" s="2" t="s">
        <v>661</v>
      </c>
      <c r="C32" s="2" t="s">
        <v>662</v>
      </c>
      <c r="D32" s="2" t="s">
        <v>733</v>
      </c>
      <c r="E32" s="2">
        <v>2024</v>
      </c>
      <c r="F32" s="2" t="s">
        <v>663</v>
      </c>
    </row>
    <row r="37" spans="1:1" x14ac:dyDescent="0.35">
      <c r="A37" s="8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"/>
    </row>
    <row r="46" spans="1:1" x14ac:dyDescent="0.35">
      <c r="A46" s="1"/>
    </row>
    <row r="47" spans="1:1" x14ac:dyDescent="0.35">
      <c r="A47" s="1"/>
    </row>
    <row r="48" spans="1:1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  <row r="102" spans="1:1" x14ac:dyDescent="0.35">
      <c r="A102" s="1"/>
    </row>
    <row r="103" spans="1:1" x14ac:dyDescent="0.35">
      <c r="A103" s="1"/>
    </row>
    <row r="104" spans="1:1" x14ac:dyDescent="0.35">
      <c r="A104" s="1"/>
    </row>
    <row r="105" spans="1:1" x14ac:dyDescent="0.35">
      <c r="A105" s="1"/>
    </row>
    <row r="106" spans="1:1" x14ac:dyDescent="0.35">
      <c r="A106" s="1"/>
    </row>
    <row r="107" spans="1:1" x14ac:dyDescent="0.35">
      <c r="A107" s="1"/>
    </row>
    <row r="108" spans="1:1" x14ac:dyDescent="0.35">
      <c r="A108" s="1"/>
    </row>
    <row r="109" spans="1:1" x14ac:dyDescent="0.35">
      <c r="A109" s="1"/>
    </row>
    <row r="110" spans="1:1" x14ac:dyDescent="0.35">
      <c r="A110" s="1"/>
    </row>
    <row r="111" spans="1:1" x14ac:dyDescent="0.35">
      <c r="A111" s="1"/>
    </row>
    <row r="112" spans="1:1" x14ac:dyDescent="0.35">
      <c r="A112" s="1"/>
    </row>
    <row r="113" spans="1:1" x14ac:dyDescent="0.35">
      <c r="A113" s="1"/>
    </row>
    <row r="114" spans="1:1" x14ac:dyDescent="0.35">
      <c r="A114" s="1"/>
    </row>
    <row r="115" spans="1:1" x14ac:dyDescent="0.35">
      <c r="A115" s="1"/>
    </row>
    <row r="116" spans="1:1" x14ac:dyDescent="0.35">
      <c r="A116" s="1"/>
    </row>
    <row r="117" spans="1:1" x14ac:dyDescent="0.35">
      <c r="A117" s="1"/>
    </row>
    <row r="118" spans="1:1" x14ac:dyDescent="0.35">
      <c r="A118" s="1"/>
    </row>
    <row r="119" spans="1:1" x14ac:dyDescent="0.35">
      <c r="A119" s="1"/>
    </row>
    <row r="120" spans="1:1" x14ac:dyDescent="0.35">
      <c r="A120" s="1"/>
    </row>
    <row r="121" spans="1:1" x14ac:dyDescent="0.35">
      <c r="A121" s="1"/>
    </row>
    <row r="122" spans="1:1" x14ac:dyDescent="0.35">
      <c r="A122" s="1"/>
    </row>
    <row r="123" spans="1:1" x14ac:dyDescent="0.35">
      <c r="A123" s="1"/>
    </row>
    <row r="124" spans="1:1" x14ac:dyDescent="0.35">
      <c r="A124" s="1"/>
    </row>
    <row r="125" spans="1:1" x14ac:dyDescent="0.35">
      <c r="A125" s="1"/>
    </row>
    <row r="126" spans="1:1" x14ac:dyDescent="0.35">
      <c r="A126" s="1"/>
    </row>
    <row r="127" spans="1:1" x14ac:dyDescent="0.35">
      <c r="A127" s="1"/>
    </row>
    <row r="128" spans="1:1" x14ac:dyDescent="0.35">
      <c r="A128" s="1"/>
    </row>
    <row r="129" spans="1:1" x14ac:dyDescent="0.35">
      <c r="A129" s="1"/>
    </row>
    <row r="130" spans="1:1" x14ac:dyDescent="0.35">
      <c r="A130" s="1"/>
    </row>
    <row r="131" spans="1:1" x14ac:dyDescent="0.35">
      <c r="A131" s="1"/>
    </row>
    <row r="132" spans="1:1" x14ac:dyDescent="0.35">
      <c r="A132" s="1"/>
    </row>
    <row r="133" spans="1:1" x14ac:dyDescent="0.35">
      <c r="A133" s="1"/>
    </row>
    <row r="134" spans="1:1" x14ac:dyDescent="0.35">
      <c r="A134" s="1"/>
    </row>
    <row r="135" spans="1:1" x14ac:dyDescent="0.35">
      <c r="A135" s="1"/>
    </row>
    <row r="136" spans="1:1" x14ac:dyDescent="0.35">
      <c r="A136" s="1"/>
    </row>
    <row r="137" spans="1:1" x14ac:dyDescent="0.35">
      <c r="A137" s="1"/>
    </row>
    <row r="138" spans="1:1" x14ac:dyDescent="0.35">
      <c r="A138" s="1"/>
    </row>
  </sheetData>
  <autoFilter ref="A3:F32" xr:uid="{5BFACBAF-CA32-4130-B11D-B90BE989D6F9}"/>
  <sortState xmlns:xlrd2="http://schemas.microsoft.com/office/spreadsheetml/2017/richdata2" ref="A4:F32">
    <sortCondition ref="C3"/>
  </sortState>
  <mergeCells count="1">
    <mergeCell ref="A1:D1"/>
  </mergeCells>
  <phoneticPr fontId="18" type="noConversion"/>
  <conditionalFormatting sqref="A1:A1048576">
    <cfRule type="duplicateValues" dxfId="2" priority="1"/>
  </conditionalFormatting>
  <conditionalFormatting sqref="A38:A138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6C1FA37B5262147B4549E8DE2E4739B" ma:contentTypeVersion="13" ma:contentTypeDescription="Een nieuw document maken." ma:contentTypeScope="" ma:versionID="782a9959f3a5949ec4dfc8ea5d0662dc">
  <xsd:schema xmlns:xsd="http://www.w3.org/2001/XMLSchema" xmlns:xs="http://www.w3.org/2001/XMLSchema" xmlns:p="http://schemas.microsoft.com/office/2006/metadata/properties" xmlns:ns3="e9b2dda3-49b6-41c8-bda1-93fed4f2a0a3" xmlns:ns4="1429763f-b1c5-4913-9a44-2ede3827c575" targetNamespace="http://schemas.microsoft.com/office/2006/metadata/properties" ma:root="true" ma:fieldsID="f344c78b0d5746490bdec2f95874940a" ns3:_="" ns4:_="">
    <xsd:import namespace="e9b2dda3-49b6-41c8-bda1-93fed4f2a0a3"/>
    <xsd:import namespace="1429763f-b1c5-4913-9a44-2ede3827c57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b2dda3-49b6-41c8-bda1-93fed4f2a0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29763f-b1c5-4913-9a44-2ede3827c57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9b2dda3-49b6-41c8-bda1-93fed4f2a0a3" xsi:nil="true"/>
  </documentManagement>
</p:properties>
</file>

<file path=customXml/itemProps1.xml><?xml version="1.0" encoding="utf-8"?>
<ds:datastoreItem xmlns:ds="http://schemas.openxmlformats.org/officeDocument/2006/customXml" ds:itemID="{1E1A52A5-53E4-42D1-B8CB-8E4E78B360E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7651EAE-4C48-4F57-BA65-EDF47F662D4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b2dda3-49b6-41c8-bda1-93fed4f2a0a3"/>
    <ds:schemaRef ds:uri="1429763f-b1c5-4913-9a44-2ede3827c5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B7DA4F6-912D-458E-BC59-1EA6E5716C29}">
  <ds:schemaRefs>
    <ds:schemaRef ds:uri="http://schemas.microsoft.com/office/2006/metadata/properties"/>
    <ds:schemaRef ds:uri="http://schemas.microsoft.com/office/infopath/2007/PartnerControls"/>
    <ds:schemaRef ds:uri="e9b2dda3-49b6-41c8-bda1-93fed4f2a0a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. Trajanoska</dc:creator>
  <cp:keywords/>
  <dc:description/>
  <cp:lastModifiedBy>Siwen Li</cp:lastModifiedBy>
  <cp:revision/>
  <dcterms:created xsi:type="dcterms:W3CDTF">2025-09-18T15:35:15Z</dcterms:created>
  <dcterms:modified xsi:type="dcterms:W3CDTF">2026-03-29T14:04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C1FA37B5262147B4549E8DE2E4739B</vt:lpwstr>
  </property>
</Properties>
</file>